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130"/>
  <workbookPr filterPrivacy="1" defaultThemeVersion="166925"/>
  <xr:revisionPtr revIDLastSave="0" documentId="13_ncr:1_{94D3B81E-D246-4C52-B415-5418FE206DEF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Calculations" sheetId="3" r:id="rId1"/>
    <sheet name="Argovit-4" sheetId="10" r:id="rId2"/>
    <sheet name="Toxicity" sheetId="1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D4" i="10" l="1"/>
  <c r="AD5" i="10"/>
  <c r="AD6" i="10"/>
  <c r="AD7" i="10"/>
  <c r="AD8" i="10"/>
  <c r="AD9" i="10"/>
  <c r="AD10" i="10"/>
  <c r="AD11" i="10"/>
  <c r="AD12" i="10"/>
  <c r="AD13" i="10"/>
  <c r="AD14" i="10"/>
  <c r="AD15" i="10"/>
  <c r="AD16" i="10"/>
  <c r="AD17" i="10"/>
  <c r="AD18" i="10"/>
  <c r="AD19" i="10"/>
  <c r="AD20" i="10"/>
  <c r="AD21" i="10"/>
  <c r="H12" i="10" l="1"/>
  <c r="E43" i="11" l="1"/>
  <c r="D43" i="11"/>
  <c r="C43" i="11"/>
  <c r="L42" i="11"/>
  <c r="Q42" i="11" s="1"/>
  <c r="Y42" i="11" s="1"/>
  <c r="K42" i="11"/>
  <c r="P42" i="11" s="1"/>
  <c r="X42" i="11" s="1"/>
  <c r="J42" i="11"/>
  <c r="O42" i="11" s="1"/>
  <c r="F42" i="11"/>
  <c r="G42" i="11" s="1"/>
  <c r="L41" i="11"/>
  <c r="Q41" i="11" s="1"/>
  <c r="Y41" i="11" s="1"/>
  <c r="K41" i="11"/>
  <c r="P41" i="11" s="1"/>
  <c r="X41" i="11" s="1"/>
  <c r="J41" i="11"/>
  <c r="O41" i="11" s="1"/>
  <c r="F41" i="11"/>
  <c r="G41" i="11" s="1"/>
  <c r="L40" i="11"/>
  <c r="Q40" i="11" s="1"/>
  <c r="Y40" i="11" s="1"/>
  <c r="K40" i="11"/>
  <c r="P40" i="11" s="1"/>
  <c r="X40" i="11" s="1"/>
  <c r="J40" i="11"/>
  <c r="O40" i="11" s="1"/>
  <c r="F40" i="11"/>
  <c r="G40" i="11" s="1"/>
  <c r="L39" i="11"/>
  <c r="Q39" i="11" s="1"/>
  <c r="Y39" i="11" s="1"/>
  <c r="K39" i="11"/>
  <c r="P39" i="11" s="1"/>
  <c r="X39" i="11" s="1"/>
  <c r="J39" i="11"/>
  <c r="O39" i="11" s="1"/>
  <c r="W39" i="11" s="1"/>
  <c r="F39" i="11"/>
  <c r="G39" i="11" s="1"/>
  <c r="L38" i="11"/>
  <c r="Q38" i="11" s="1"/>
  <c r="Y38" i="11" s="1"/>
  <c r="K38" i="11"/>
  <c r="P38" i="11" s="1"/>
  <c r="X38" i="11" s="1"/>
  <c r="J38" i="11"/>
  <c r="O38" i="11" s="1"/>
  <c r="W38" i="11" s="1"/>
  <c r="F38" i="11"/>
  <c r="G38" i="11" s="1"/>
  <c r="L37" i="11"/>
  <c r="Q37" i="11" s="1"/>
  <c r="Y37" i="11" s="1"/>
  <c r="K37" i="11"/>
  <c r="P37" i="11" s="1"/>
  <c r="X37" i="11" s="1"/>
  <c r="J37" i="11"/>
  <c r="O37" i="11" s="1"/>
  <c r="W37" i="11" s="1"/>
  <c r="F37" i="11"/>
  <c r="G37" i="11" s="1"/>
  <c r="L36" i="11"/>
  <c r="Q36" i="11" s="1"/>
  <c r="Y36" i="11" s="1"/>
  <c r="K36" i="11"/>
  <c r="P36" i="11" s="1"/>
  <c r="X36" i="11" s="1"/>
  <c r="J36" i="11"/>
  <c r="O36" i="11" s="1"/>
  <c r="W36" i="11" s="1"/>
  <c r="F36" i="11"/>
  <c r="G36" i="11" s="1"/>
  <c r="L35" i="11"/>
  <c r="Q35" i="11" s="1"/>
  <c r="Y35" i="11" s="1"/>
  <c r="K35" i="11"/>
  <c r="P35" i="11" s="1"/>
  <c r="X35" i="11" s="1"/>
  <c r="J35" i="11"/>
  <c r="O35" i="11" s="1"/>
  <c r="W35" i="11" s="1"/>
  <c r="I35" i="11"/>
  <c r="I36" i="11" s="1"/>
  <c r="I37" i="11" s="1"/>
  <c r="I38" i="11" s="1"/>
  <c r="I39" i="11" s="1"/>
  <c r="I40" i="11" s="1"/>
  <c r="I41" i="11" s="1"/>
  <c r="I42" i="11" s="1"/>
  <c r="F35" i="11"/>
  <c r="G35" i="11" s="1"/>
  <c r="B35" i="11"/>
  <c r="B36" i="11" s="1"/>
  <c r="B37" i="11" s="1"/>
  <c r="B38" i="11" s="1"/>
  <c r="B39" i="11" s="1"/>
  <c r="B40" i="11" s="1"/>
  <c r="B41" i="11" s="1"/>
  <c r="B42" i="11" s="1"/>
  <c r="L34" i="11"/>
  <c r="L43" i="11" s="1"/>
  <c r="K34" i="11"/>
  <c r="J34" i="11"/>
  <c r="J43" i="11" s="1"/>
  <c r="F34" i="11"/>
  <c r="F43" i="11" s="1"/>
  <c r="K43" i="11" l="1"/>
  <c r="Q34" i="11"/>
  <c r="Y34" i="11" s="1"/>
  <c r="G34" i="11"/>
  <c r="G43" i="11" s="1"/>
  <c r="O34" i="11"/>
  <c r="W34" i="11" s="1"/>
  <c r="W40" i="11"/>
  <c r="S40" i="11"/>
  <c r="T40" i="11" s="1"/>
  <c r="R40" i="11"/>
  <c r="W41" i="11"/>
  <c r="S41" i="11"/>
  <c r="T41" i="11" s="1"/>
  <c r="R41" i="11"/>
  <c r="W42" i="11"/>
  <c r="S42" i="11"/>
  <c r="T42" i="11" s="1"/>
  <c r="R42" i="11"/>
  <c r="P34" i="11"/>
  <c r="X34" i="11" s="1"/>
  <c r="R35" i="11"/>
  <c r="R36" i="11"/>
  <c r="R37" i="11"/>
  <c r="R38" i="11"/>
  <c r="R39" i="11"/>
  <c r="S35" i="11"/>
  <c r="T35" i="11" s="1"/>
  <c r="S36" i="11"/>
  <c r="T36" i="11" s="1"/>
  <c r="S37" i="11"/>
  <c r="T37" i="11" s="1"/>
  <c r="S38" i="11"/>
  <c r="T38" i="11" s="1"/>
  <c r="S39" i="11"/>
  <c r="T39" i="11" s="1"/>
  <c r="E17" i="11"/>
  <c r="D17" i="11"/>
  <c r="C17" i="11"/>
  <c r="L16" i="11"/>
  <c r="Q16" i="11" s="1"/>
  <c r="Y16" i="11" s="1"/>
  <c r="K16" i="11"/>
  <c r="J16" i="11"/>
  <c r="O16" i="11" s="1"/>
  <c r="W16" i="11" s="1"/>
  <c r="F16" i="11"/>
  <c r="G16" i="11" s="1"/>
  <c r="L15" i="11"/>
  <c r="Q15" i="11" s="1"/>
  <c r="Y15" i="11" s="1"/>
  <c r="K15" i="11"/>
  <c r="P15" i="11" s="1"/>
  <c r="J15" i="11"/>
  <c r="O15" i="11" s="1"/>
  <c r="F15" i="11"/>
  <c r="G15" i="11" s="1"/>
  <c r="L14" i="11"/>
  <c r="Q14" i="11" s="1"/>
  <c r="Y14" i="11" s="1"/>
  <c r="K14" i="11"/>
  <c r="J14" i="11"/>
  <c r="O14" i="11" s="1"/>
  <c r="F14" i="11"/>
  <c r="G14" i="11" s="1"/>
  <c r="L13" i="11"/>
  <c r="Q13" i="11" s="1"/>
  <c r="Y13" i="11" s="1"/>
  <c r="K13" i="11"/>
  <c r="P13" i="11" s="1"/>
  <c r="J13" i="11"/>
  <c r="O13" i="11" s="1"/>
  <c r="F13" i="11"/>
  <c r="G13" i="11" s="1"/>
  <c r="L12" i="11"/>
  <c r="Q12" i="11" s="1"/>
  <c r="Y12" i="11" s="1"/>
  <c r="K12" i="11"/>
  <c r="J12" i="11"/>
  <c r="O12" i="11" s="1"/>
  <c r="F12" i="11"/>
  <c r="G12" i="11" s="1"/>
  <c r="L11" i="11"/>
  <c r="Q11" i="11" s="1"/>
  <c r="Y11" i="11" s="1"/>
  <c r="K11" i="11"/>
  <c r="P11" i="11" s="1"/>
  <c r="J11" i="11"/>
  <c r="O11" i="11" s="1"/>
  <c r="F11" i="11"/>
  <c r="G11" i="11" s="1"/>
  <c r="L10" i="11"/>
  <c r="Q10" i="11" s="1"/>
  <c r="Y10" i="11" s="1"/>
  <c r="K10" i="11"/>
  <c r="J10" i="11"/>
  <c r="O10" i="11" s="1"/>
  <c r="F10" i="11"/>
  <c r="G10" i="11" s="1"/>
  <c r="L9" i="11"/>
  <c r="Q9" i="11" s="1"/>
  <c r="Y9" i="11" s="1"/>
  <c r="K9" i="11"/>
  <c r="J9" i="11"/>
  <c r="O9" i="11" s="1"/>
  <c r="I9" i="11"/>
  <c r="I10" i="11" s="1"/>
  <c r="I11" i="11" s="1"/>
  <c r="I12" i="11" s="1"/>
  <c r="I13" i="11" s="1"/>
  <c r="I14" i="11" s="1"/>
  <c r="I15" i="11" s="1"/>
  <c r="I16" i="11" s="1"/>
  <c r="F9" i="11"/>
  <c r="G9" i="11" s="1"/>
  <c r="B9" i="11"/>
  <c r="B10" i="11" s="1"/>
  <c r="B11" i="11" s="1"/>
  <c r="B12" i="11" s="1"/>
  <c r="B13" i="11" s="1"/>
  <c r="B14" i="11" s="1"/>
  <c r="B15" i="11" s="1"/>
  <c r="B16" i="11" s="1"/>
  <c r="L8" i="11"/>
  <c r="Q8" i="11" s="1"/>
  <c r="Y8" i="11" s="1"/>
  <c r="K8" i="11"/>
  <c r="P8" i="11" s="1"/>
  <c r="J8" i="11"/>
  <c r="O8" i="11" s="1"/>
  <c r="W8" i="11" s="1"/>
  <c r="F8" i="11"/>
  <c r="G8" i="11" s="1"/>
  <c r="E30" i="11"/>
  <c r="D30" i="11"/>
  <c r="C30" i="11"/>
  <c r="L29" i="11"/>
  <c r="Q29" i="11" s="1"/>
  <c r="Y29" i="11" s="1"/>
  <c r="K29" i="11"/>
  <c r="P29" i="11" s="1"/>
  <c r="X29" i="11" s="1"/>
  <c r="J29" i="11"/>
  <c r="O29" i="11" s="1"/>
  <c r="W29" i="11" s="1"/>
  <c r="F29" i="11"/>
  <c r="G29" i="11" s="1"/>
  <c r="L28" i="11"/>
  <c r="Q28" i="11" s="1"/>
  <c r="Y28" i="11" s="1"/>
  <c r="K28" i="11"/>
  <c r="P28" i="11" s="1"/>
  <c r="X28" i="11" s="1"/>
  <c r="J28" i="11"/>
  <c r="O28" i="11" s="1"/>
  <c r="W28" i="11" s="1"/>
  <c r="F28" i="11"/>
  <c r="G28" i="11" s="1"/>
  <c r="L27" i="11"/>
  <c r="Q27" i="11" s="1"/>
  <c r="Y27" i="11" s="1"/>
  <c r="K27" i="11"/>
  <c r="P27" i="11" s="1"/>
  <c r="X27" i="11" s="1"/>
  <c r="J27" i="11"/>
  <c r="O27" i="11" s="1"/>
  <c r="W27" i="11" s="1"/>
  <c r="F27" i="11"/>
  <c r="G27" i="11" s="1"/>
  <c r="L26" i="11"/>
  <c r="Q26" i="11" s="1"/>
  <c r="Y26" i="11" s="1"/>
  <c r="K26" i="11"/>
  <c r="P26" i="11" s="1"/>
  <c r="X26" i="11" s="1"/>
  <c r="J26" i="11"/>
  <c r="O26" i="11" s="1"/>
  <c r="W26" i="11" s="1"/>
  <c r="F26" i="11"/>
  <c r="G26" i="11" s="1"/>
  <c r="L25" i="11"/>
  <c r="Q25" i="11" s="1"/>
  <c r="Y25" i="11" s="1"/>
  <c r="K25" i="11"/>
  <c r="P25" i="11" s="1"/>
  <c r="X25" i="11" s="1"/>
  <c r="J25" i="11"/>
  <c r="O25" i="11" s="1"/>
  <c r="W25" i="11" s="1"/>
  <c r="F25" i="11"/>
  <c r="G25" i="11" s="1"/>
  <c r="L24" i="11"/>
  <c r="Q24" i="11" s="1"/>
  <c r="Y24" i="11" s="1"/>
  <c r="K24" i="11"/>
  <c r="J24" i="11"/>
  <c r="O24" i="11" s="1"/>
  <c r="W24" i="11" s="1"/>
  <c r="F24" i="11"/>
  <c r="G24" i="11" s="1"/>
  <c r="L23" i="11"/>
  <c r="Q23" i="11" s="1"/>
  <c r="Y23" i="11" s="1"/>
  <c r="K23" i="11"/>
  <c r="J23" i="11"/>
  <c r="O23" i="11" s="1"/>
  <c r="W23" i="11" s="1"/>
  <c r="F23" i="11"/>
  <c r="G23" i="11" s="1"/>
  <c r="L22" i="11"/>
  <c r="Q22" i="11" s="1"/>
  <c r="Y22" i="11" s="1"/>
  <c r="K22" i="11"/>
  <c r="J22" i="11"/>
  <c r="O22" i="11" s="1"/>
  <c r="W22" i="11" s="1"/>
  <c r="I22" i="11"/>
  <c r="I23" i="11" s="1"/>
  <c r="I24" i="11" s="1"/>
  <c r="I25" i="11" s="1"/>
  <c r="I26" i="11" s="1"/>
  <c r="I27" i="11" s="1"/>
  <c r="I28" i="11" s="1"/>
  <c r="I29" i="11" s="1"/>
  <c r="F22" i="11"/>
  <c r="G22" i="11" s="1"/>
  <c r="B22" i="11"/>
  <c r="B23" i="11" s="1"/>
  <c r="B24" i="11" s="1"/>
  <c r="B25" i="11" s="1"/>
  <c r="B26" i="11" s="1"/>
  <c r="B27" i="11" s="1"/>
  <c r="B28" i="11" s="1"/>
  <c r="B29" i="11" s="1"/>
  <c r="L21" i="11"/>
  <c r="Q21" i="11" s="1"/>
  <c r="Y21" i="11" s="1"/>
  <c r="K21" i="11"/>
  <c r="P21" i="11" s="1"/>
  <c r="X21" i="11" s="1"/>
  <c r="J21" i="11"/>
  <c r="O21" i="11" s="1"/>
  <c r="W21" i="11" s="1"/>
  <c r="F21" i="11"/>
  <c r="G21" i="11" s="1"/>
  <c r="S34" i="11" l="1"/>
  <c r="T34" i="11" s="1"/>
  <c r="R34" i="11"/>
  <c r="J17" i="11"/>
  <c r="K30" i="11"/>
  <c r="L17" i="11"/>
  <c r="K17" i="11"/>
  <c r="J30" i="11"/>
  <c r="L30" i="11"/>
  <c r="R25" i="11"/>
  <c r="S26" i="11"/>
  <c r="T26" i="11" s="1"/>
  <c r="S27" i="11"/>
  <c r="T27" i="11" s="1"/>
  <c r="S28" i="11"/>
  <c r="T28" i="11" s="1"/>
  <c r="S29" i="11"/>
  <c r="T29" i="11" s="1"/>
  <c r="S21" i="11"/>
  <c r="T21" i="11" s="1"/>
  <c r="R21" i="11"/>
  <c r="P12" i="11"/>
  <c r="X12" i="11" s="1"/>
  <c r="S13" i="11"/>
  <c r="T13" i="11" s="1"/>
  <c r="R13" i="11"/>
  <c r="P16" i="11"/>
  <c r="X16" i="11" s="1"/>
  <c r="P24" i="11"/>
  <c r="X24" i="11" s="1"/>
  <c r="S25" i="11"/>
  <c r="T25" i="11" s="1"/>
  <c r="R29" i="11"/>
  <c r="G17" i="11"/>
  <c r="R8" i="11"/>
  <c r="X8" i="11"/>
  <c r="S8" i="11"/>
  <c r="T8" i="11" s="1"/>
  <c r="P10" i="11"/>
  <c r="R10" i="11" s="1"/>
  <c r="S11" i="11"/>
  <c r="T11" i="11" s="1"/>
  <c r="R11" i="11"/>
  <c r="P14" i="11"/>
  <c r="X14" i="11" s="1"/>
  <c r="S15" i="11"/>
  <c r="T15" i="11" s="1"/>
  <c r="R15" i="11"/>
  <c r="R27" i="11"/>
  <c r="P22" i="11"/>
  <c r="G30" i="11"/>
  <c r="P23" i="11"/>
  <c r="X23" i="11" s="1"/>
  <c r="P9" i="11"/>
  <c r="R9" i="11" s="1"/>
  <c r="X11" i="11"/>
  <c r="X13" i="11"/>
  <c r="X15" i="11"/>
  <c r="R28" i="11"/>
  <c r="R26" i="11"/>
  <c r="W9" i="11"/>
  <c r="W10" i="11"/>
  <c r="W11" i="11"/>
  <c r="W12" i="11"/>
  <c r="W13" i="11"/>
  <c r="W14" i="11"/>
  <c r="W15" i="11"/>
  <c r="F17" i="11"/>
  <c r="F30" i="11"/>
  <c r="R16" i="11" l="1"/>
  <c r="S12" i="11"/>
  <c r="T12" i="11" s="1"/>
  <c r="R24" i="11"/>
  <c r="R12" i="11"/>
  <c r="S16" i="11"/>
  <c r="T16" i="11" s="1"/>
  <c r="S24" i="11"/>
  <c r="T24" i="11" s="1"/>
  <c r="R22" i="11"/>
  <c r="X22" i="11"/>
  <c r="S9" i="11"/>
  <c r="T9" i="11" s="1"/>
  <c r="R23" i="11"/>
  <c r="S14" i="11"/>
  <c r="T14" i="11" s="1"/>
  <c r="S10" i="11"/>
  <c r="T10" i="11" s="1"/>
  <c r="R14" i="11"/>
  <c r="X9" i="11"/>
  <c r="S23" i="11"/>
  <c r="T23" i="11" s="1"/>
  <c r="X10" i="11"/>
  <c r="S22" i="11"/>
  <c r="T22" i="11" s="1"/>
  <c r="F20" i="3" l="1"/>
  <c r="F19" i="3"/>
  <c r="D17" i="3"/>
  <c r="H17" i="3" s="1"/>
  <c r="F17" i="3"/>
  <c r="I17" i="3"/>
  <c r="D18" i="3"/>
  <c r="H18" i="3" s="1"/>
  <c r="F18" i="3"/>
  <c r="I18" i="3"/>
  <c r="D19" i="3"/>
  <c r="H19" i="3" s="1"/>
  <c r="I19" i="3"/>
  <c r="D20" i="3"/>
  <c r="H20" i="3" s="1"/>
  <c r="I20" i="3"/>
  <c r="F33" i="3"/>
  <c r="G33" i="3"/>
  <c r="B37" i="3"/>
  <c r="C37" i="3" s="1"/>
  <c r="M12" i="3"/>
  <c r="F5" i="3"/>
  <c r="H5" i="3" s="1"/>
  <c r="I5" i="3"/>
  <c r="N5" i="3"/>
  <c r="P5" i="3"/>
  <c r="F6" i="3"/>
  <c r="H6" i="3" s="1"/>
  <c r="I6" i="3"/>
  <c r="N6" i="3"/>
  <c r="P6" i="3"/>
  <c r="F7" i="3"/>
  <c r="H7" i="3" s="1"/>
  <c r="I7" i="3"/>
  <c r="N7" i="3"/>
  <c r="P7" i="3"/>
  <c r="F8" i="3"/>
  <c r="H8" i="3" s="1"/>
  <c r="I8" i="3"/>
  <c r="N8" i="3"/>
  <c r="P8" i="3"/>
  <c r="I9" i="3"/>
  <c r="N9" i="3"/>
  <c r="P9" i="3"/>
  <c r="N10" i="3"/>
  <c r="P10" i="3"/>
  <c r="J8" i="3" l="1"/>
  <c r="J5" i="3"/>
  <c r="G20" i="3"/>
  <c r="L20" i="3" s="1"/>
  <c r="G19" i="3"/>
  <c r="L19" i="3" s="1"/>
  <c r="B38" i="3"/>
  <c r="O12" i="3"/>
  <c r="N12" i="3"/>
  <c r="G18" i="3"/>
  <c r="L18" i="3" s="1"/>
  <c r="G17" i="3"/>
  <c r="L17" i="3" s="1"/>
  <c r="J7" i="3"/>
  <c r="J6" i="3"/>
  <c r="S29" i="10"/>
  <c r="T69" i="10"/>
  <c r="U69" i="10" s="1"/>
  <c r="S69" i="10"/>
  <c r="T56" i="10"/>
  <c r="U56" i="10" s="1"/>
  <c r="S56" i="10"/>
  <c r="T42" i="10"/>
  <c r="U42" i="10" s="1"/>
  <c r="S42" i="10"/>
  <c r="T29" i="10"/>
  <c r="U29" i="10" s="1"/>
  <c r="T17" i="10"/>
  <c r="U17" i="10" s="1"/>
  <c r="S17" i="10"/>
  <c r="Z69" i="10"/>
  <c r="Y69" i="10"/>
  <c r="X69" i="10"/>
  <c r="Z56" i="10"/>
  <c r="Y56" i="10"/>
  <c r="X56" i="10"/>
  <c r="Z42" i="10"/>
  <c r="Y42" i="10"/>
  <c r="X42" i="10"/>
  <c r="Z29" i="10"/>
  <c r="Y29" i="10"/>
  <c r="X29" i="10"/>
  <c r="Z17" i="10"/>
  <c r="Y17" i="10"/>
  <c r="X17" i="10"/>
  <c r="M77" i="10"/>
  <c r="L77" i="10"/>
  <c r="K77" i="10"/>
  <c r="M76" i="10"/>
  <c r="L76" i="10"/>
  <c r="K76" i="10"/>
  <c r="M75" i="10"/>
  <c r="L75" i="10"/>
  <c r="K75" i="10"/>
  <c r="M74" i="10"/>
  <c r="L74" i="10"/>
  <c r="K74" i="10"/>
  <c r="M73" i="10"/>
  <c r="L73" i="10"/>
  <c r="K73" i="10"/>
  <c r="M72" i="10"/>
  <c r="L72" i="10"/>
  <c r="K72" i="10"/>
  <c r="M71" i="10"/>
  <c r="L71" i="10"/>
  <c r="K71" i="10"/>
  <c r="M70" i="10"/>
  <c r="L70" i="10"/>
  <c r="K70" i="10"/>
  <c r="J70" i="10"/>
  <c r="J71" i="10" s="1"/>
  <c r="J72" i="10" s="1"/>
  <c r="J73" i="10" s="1"/>
  <c r="J74" i="10" s="1"/>
  <c r="J75" i="10" s="1"/>
  <c r="J76" i="10" s="1"/>
  <c r="J77" i="10" s="1"/>
  <c r="M69" i="10"/>
  <c r="L69" i="10"/>
  <c r="K69" i="10"/>
  <c r="M64" i="10"/>
  <c r="L64" i="10"/>
  <c r="K64" i="10"/>
  <c r="M63" i="10"/>
  <c r="L63" i="10"/>
  <c r="K63" i="10"/>
  <c r="M62" i="10"/>
  <c r="L62" i="10"/>
  <c r="K62" i="10"/>
  <c r="M61" i="10"/>
  <c r="L61" i="10"/>
  <c r="K61" i="10"/>
  <c r="M60" i="10"/>
  <c r="L60" i="10"/>
  <c r="K60" i="10"/>
  <c r="M59" i="10"/>
  <c r="L59" i="10"/>
  <c r="K59" i="10"/>
  <c r="M58" i="10"/>
  <c r="L58" i="10"/>
  <c r="K58" i="10"/>
  <c r="M57" i="10"/>
  <c r="L57" i="10"/>
  <c r="K57" i="10"/>
  <c r="J57" i="10"/>
  <c r="J58" i="10" s="1"/>
  <c r="J59" i="10" s="1"/>
  <c r="J60" i="10" s="1"/>
  <c r="J61" i="10" s="1"/>
  <c r="J62" i="10" s="1"/>
  <c r="J63" i="10" s="1"/>
  <c r="J64" i="10" s="1"/>
  <c r="M56" i="10"/>
  <c r="L56" i="10"/>
  <c r="K56" i="10"/>
  <c r="M50" i="10"/>
  <c r="L50" i="10"/>
  <c r="K50" i="10"/>
  <c r="M49" i="10"/>
  <c r="L49" i="10"/>
  <c r="K49" i="10"/>
  <c r="M48" i="10"/>
  <c r="L48" i="10"/>
  <c r="K48" i="10"/>
  <c r="M47" i="10"/>
  <c r="L47" i="10"/>
  <c r="K47" i="10"/>
  <c r="M46" i="10"/>
  <c r="L46" i="10"/>
  <c r="K46" i="10"/>
  <c r="M45" i="10"/>
  <c r="L45" i="10"/>
  <c r="K45" i="10"/>
  <c r="M44" i="10"/>
  <c r="L44" i="10"/>
  <c r="K44" i="10"/>
  <c r="M43" i="10"/>
  <c r="L43" i="10"/>
  <c r="K43" i="10"/>
  <c r="J43" i="10"/>
  <c r="J44" i="10" s="1"/>
  <c r="J45" i="10" s="1"/>
  <c r="J46" i="10" s="1"/>
  <c r="J47" i="10" s="1"/>
  <c r="J48" i="10" s="1"/>
  <c r="J49" i="10" s="1"/>
  <c r="J50" i="10" s="1"/>
  <c r="M42" i="10"/>
  <c r="L42" i="10"/>
  <c r="K42" i="10"/>
  <c r="P43" i="10" s="1"/>
  <c r="M37" i="10"/>
  <c r="L37" i="10"/>
  <c r="K37" i="10"/>
  <c r="M36" i="10"/>
  <c r="L36" i="10"/>
  <c r="K36" i="10"/>
  <c r="M35" i="10"/>
  <c r="L35" i="10"/>
  <c r="K35" i="10"/>
  <c r="M34" i="10"/>
  <c r="L34" i="10"/>
  <c r="K34" i="10"/>
  <c r="M33" i="10"/>
  <c r="L33" i="10"/>
  <c r="K33" i="10"/>
  <c r="M32" i="10"/>
  <c r="L32" i="10"/>
  <c r="K32" i="10"/>
  <c r="M31" i="10"/>
  <c r="L31" i="10"/>
  <c r="K31" i="10"/>
  <c r="M30" i="10"/>
  <c r="L30" i="10"/>
  <c r="K30" i="10"/>
  <c r="J30" i="10"/>
  <c r="J31" i="10" s="1"/>
  <c r="J32" i="10" s="1"/>
  <c r="J33" i="10" s="1"/>
  <c r="J34" i="10" s="1"/>
  <c r="J35" i="10" s="1"/>
  <c r="J36" i="10" s="1"/>
  <c r="J37" i="10" s="1"/>
  <c r="M29" i="10"/>
  <c r="L29" i="10"/>
  <c r="K29" i="10"/>
  <c r="M25" i="10"/>
  <c r="L25" i="10"/>
  <c r="K25" i="10"/>
  <c r="M24" i="10"/>
  <c r="L24" i="10"/>
  <c r="K24" i="10"/>
  <c r="M23" i="10"/>
  <c r="L23" i="10"/>
  <c r="K23" i="10"/>
  <c r="M22" i="10"/>
  <c r="L22" i="10"/>
  <c r="K22" i="10"/>
  <c r="M21" i="10"/>
  <c r="L21" i="10"/>
  <c r="K21" i="10"/>
  <c r="M20" i="10"/>
  <c r="L20" i="10"/>
  <c r="K20" i="10"/>
  <c r="M19" i="10"/>
  <c r="L19" i="10"/>
  <c r="K19" i="10"/>
  <c r="M18" i="10"/>
  <c r="L18" i="10"/>
  <c r="K18" i="10"/>
  <c r="J18" i="10"/>
  <c r="J19" i="10" s="1"/>
  <c r="J20" i="10" s="1"/>
  <c r="J21" i="10" s="1"/>
  <c r="J22" i="10" s="1"/>
  <c r="J23" i="10" s="1"/>
  <c r="J24" i="10" s="1"/>
  <c r="J25" i="10" s="1"/>
  <c r="M17" i="10"/>
  <c r="L17" i="10"/>
  <c r="K17" i="10"/>
  <c r="M12" i="10"/>
  <c r="L12" i="10"/>
  <c r="K12" i="10"/>
  <c r="M11" i="10"/>
  <c r="L11" i="10"/>
  <c r="K11" i="10"/>
  <c r="M10" i="10"/>
  <c r="L10" i="10"/>
  <c r="K10" i="10"/>
  <c r="M9" i="10"/>
  <c r="L9" i="10"/>
  <c r="K9" i="10"/>
  <c r="M8" i="10"/>
  <c r="L8" i="10"/>
  <c r="K8" i="10"/>
  <c r="M7" i="10"/>
  <c r="L7" i="10"/>
  <c r="K7" i="10"/>
  <c r="M6" i="10"/>
  <c r="L6" i="10"/>
  <c r="K6" i="10"/>
  <c r="M5" i="10"/>
  <c r="R4" i="10" s="1"/>
  <c r="Z4" i="10" s="1"/>
  <c r="L5" i="10"/>
  <c r="Q4" i="10" s="1"/>
  <c r="Y4" i="10" s="1"/>
  <c r="K5" i="10"/>
  <c r="P4" i="10" s="1"/>
  <c r="J5" i="10"/>
  <c r="J6" i="10" s="1"/>
  <c r="J7" i="10" s="1"/>
  <c r="J8" i="10" s="1"/>
  <c r="J9" i="10" s="1"/>
  <c r="J10" i="10" s="1"/>
  <c r="J11" i="10" s="1"/>
  <c r="J12" i="10" s="1"/>
  <c r="M4" i="10"/>
  <c r="L4" i="10"/>
  <c r="K4" i="10"/>
  <c r="L13" i="10" l="1"/>
  <c r="L26" i="10"/>
  <c r="L38" i="10"/>
  <c r="L51" i="10"/>
  <c r="L65" i="10"/>
  <c r="L78" i="10"/>
  <c r="K13" i="10"/>
  <c r="M13" i="10"/>
  <c r="K26" i="10"/>
  <c r="M26" i="10"/>
  <c r="K38" i="10"/>
  <c r="M38" i="10"/>
  <c r="K51" i="10"/>
  <c r="M51" i="10"/>
  <c r="K65" i="10"/>
  <c r="M65" i="10"/>
  <c r="K78" i="10"/>
  <c r="M78" i="10"/>
  <c r="C38" i="3"/>
  <c r="B39" i="3"/>
  <c r="S4" i="10"/>
  <c r="P6" i="10"/>
  <c r="P8" i="10"/>
  <c r="P10" i="10"/>
  <c r="P12" i="10"/>
  <c r="P7" i="10"/>
  <c r="P9" i="10"/>
  <c r="P11" i="10"/>
  <c r="P5" i="10"/>
  <c r="R6" i="10"/>
  <c r="Z6" i="10" s="1"/>
  <c r="R8" i="10"/>
  <c r="Z8" i="10" s="1"/>
  <c r="R10" i="10"/>
  <c r="Z10" i="10" s="1"/>
  <c r="R12" i="10"/>
  <c r="Z12" i="10" s="1"/>
  <c r="R7" i="10"/>
  <c r="Z7" i="10" s="1"/>
  <c r="R9" i="10"/>
  <c r="Z9" i="10" s="1"/>
  <c r="R11" i="10"/>
  <c r="Z11" i="10" s="1"/>
  <c r="R5" i="10"/>
  <c r="Z5" i="10" s="1"/>
  <c r="P19" i="10"/>
  <c r="P21" i="10"/>
  <c r="P23" i="10"/>
  <c r="P25" i="10"/>
  <c r="P20" i="10"/>
  <c r="X20" i="10" s="1"/>
  <c r="P22" i="10"/>
  <c r="X22" i="10" s="1"/>
  <c r="P24" i="10"/>
  <c r="P18" i="10"/>
  <c r="R19" i="10"/>
  <c r="Z19" i="10" s="1"/>
  <c r="R21" i="10"/>
  <c r="Z21" i="10" s="1"/>
  <c r="R23" i="10"/>
  <c r="Z23" i="10" s="1"/>
  <c r="R25" i="10"/>
  <c r="Z25" i="10" s="1"/>
  <c r="R20" i="10"/>
  <c r="Z20" i="10" s="1"/>
  <c r="R22" i="10"/>
  <c r="Z22" i="10" s="1"/>
  <c r="R24" i="10"/>
  <c r="Z24" i="10" s="1"/>
  <c r="R18" i="10"/>
  <c r="Z18" i="10" s="1"/>
  <c r="P31" i="10"/>
  <c r="P33" i="10"/>
  <c r="P35" i="10"/>
  <c r="P37" i="10"/>
  <c r="P32" i="10"/>
  <c r="P34" i="10"/>
  <c r="P36" i="10"/>
  <c r="X36" i="10" s="1"/>
  <c r="P30" i="10"/>
  <c r="R32" i="10"/>
  <c r="Z32" i="10" s="1"/>
  <c r="R34" i="10"/>
  <c r="Z34" i="10" s="1"/>
  <c r="R36" i="10"/>
  <c r="Z36" i="10" s="1"/>
  <c r="R30" i="10"/>
  <c r="Z30" i="10" s="1"/>
  <c r="R31" i="10"/>
  <c r="Z31" i="10" s="1"/>
  <c r="R33" i="10"/>
  <c r="Z33" i="10" s="1"/>
  <c r="R35" i="10"/>
  <c r="Z35" i="10" s="1"/>
  <c r="R37" i="10"/>
  <c r="Z37" i="10" s="1"/>
  <c r="P44" i="10"/>
  <c r="P46" i="10"/>
  <c r="P48" i="10"/>
  <c r="P50" i="10"/>
  <c r="P45" i="10"/>
  <c r="P47" i="10"/>
  <c r="P49" i="10"/>
  <c r="R44" i="10"/>
  <c r="Z44" i="10" s="1"/>
  <c r="R46" i="10"/>
  <c r="Z46" i="10" s="1"/>
  <c r="R48" i="10"/>
  <c r="Z48" i="10" s="1"/>
  <c r="R50" i="10"/>
  <c r="Z50" i="10" s="1"/>
  <c r="R45" i="10"/>
  <c r="Z45" i="10" s="1"/>
  <c r="R47" i="10"/>
  <c r="Z47" i="10" s="1"/>
  <c r="R49" i="10"/>
  <c r="Z49" i="10" s="1"/>
  <c r="R43" i="10"/>
  <c r="Z43" i="10" s="1"/>
  <c r="P58" i="10"/>
  <c r="P60" i="10"/>
  <c r="P62" i="10"/>
  <c r="P64" i="10"/>
  <c r="P59" i="10"/>
  <c r="P61" i="10"/>
  <c r="P63" i="10"/>
  <c r="P57" i="10"/>
  <c r="R58" i="10"/>
  <c r="Z58" i="10" s="1"/>
  <c r="R60" i="10"/>
  <c r="Z60" i="10" s="1"/>
  <c r="R62" i="10"/>
  <c r="Z62" i="10" s="1"/>
  <c r="R64" i="10"/>
  <c r="Z64" i="10" s="1"/>
  <c r="R59" i="10"/>
  <c r="Z59" i="10" s="1"/>
  <c r="R61" i="10"/>
  <c r="Z61" i="10" s="1"/>
  <c r="R63" i="10"/>
  <c r="Z63" i="10" s="1"/>
  <c r="R57" i="10"/>
  <c r="Z57" i="10" s="1"/>
  <c r="P71" i="10"/>
  <c r="P73" i="10"/>
  <c r="P75" i="10"/>
  <c r="P77" i="10"/>
  <c r="P72" i="10"/>
  <c r="P74" i="10"/>
  <c r="P76" i="10"/>
  <c r="P70" i="10"/>
  <c r="R71" i="10"/>
  <c r="Z71" i="10" s="1"/>
  <c r="R73" i="10"/>
  <c r="Z73" i="10" s="1"/>
  <c r="R75" i="10"/>
  <c r="Z75" i="10" s="1"/>
  <c r="R77" i="10"/>
  <c r="Z77" i="10" s="1"/>
  <c r="R72" i="10"/>
  <c r="Z72" i="10" s="1"/>
  <c r="R74" i="10"/>
  <c r="Z74" i="10" s="1"/>
  <c r="R76" i="10"/>
  <c r="Z76" i="10" s="1"/>
  <c r="R70" i="10"/>
  <c r="Z70" i="10" s="1"/>
  <c r="Q6" i="10"/>
  <c r="Y6" i="10" s="1"/>
  <c r="Q8" i="10"/>
  <c r="Y8" i="10" s="1"/>
  <c r="Q10" i="10"/>
  <c r="Y10" i="10" s="1"/>
  <c r="Q12" i="10"/>
  <c r="Y12" i="10" s="1"/>
  <c r="Q7" i="10"/>
  <c r="Y7" i="10" s="1"/>
  <c r="Q9" i="10"/>
  <c r="Y9" i="10" s="1"/>
  <c r="Q11" i="10"/>
  <c r="Y11" i="10" s="1"/>
  <c r="Q5" i="10"/>
  <c r="Y5" i="10" s="1"/>
  <c r="Q19" i="10"/>
  <c r="Y19" i="10" s="1"/>
  <c r="Q21" i="10"/>
  <c r="Y21" i="10" s="1"/>
  <c r="Q23" i="10"/>
  <c r="Y23" i="10" s="1"/>
  <c r="Q25" i="10"/>
  <c r="Y25" i="10" s="1"/>
  <c r="Q20" i="10"/>
  <c r="Y20" i="10" s="1"/>
  <c r="Q22" i="10"/>
  <c r="Y22" i="10" s="1"/>
  <c r="Q24" i="10"/>
  <c r="Y24" i="10" s="1"/>
  <c r="Q18" i="10"/>
  <c r="Y18" i="10" s="1"/>
  <c r="Q31" i="10"/>
  <c r="Y31" i="10" s="1"/>
  <c r="Q33" i="10"/>
  <c r="Y33" i="10" s="1"/>
  <c r="Q35" i="10"/>
  <c r="Y35" i="10" s="1"/>
  <c r="Q37" i="10"/>
  <c r="Y37" i="10" s="1"/>
  <c r="Q32" i="10"/>
  <c r="Y32" i="10" s="1"/>
  <c r="Q34" i="10"/>
  <c r="Y34" i="10" s="1"/>
  <c r="Q36" i="10"/>
  <c r="Y36" i="10" s="1"/>
  <c r="Q30" i="10"/>
  <c r="Y30" i="10" s="1"/>
  <c r="Q44" i="10"/>
  <c r="Y44" i="10" s="1"/>
  <c r="Q46" i="10"/>
  <c r="Y46" i="10" s="1"/>
  <c r="Q48" i="10"/>
  <c r="Y48" i="10" s="1"/>
  <c r="Q50" i="10"/>
  <c r="Y50" i="10" s="1"/>
  <c r="Q45" i="10"/>
  <c r="Y45" i="10" s="1"/>
  <c r="Q47" i="10"/>
  <c r="Y47" i="10" s="1"/>
  <c r="Q49" i="10"/>
  <c r="Y49" i="10" s="1"/>
  <c r="Q43" i="10"/>
  <c r="Y43" i="10" s="1"/>
  <c r="Q58" i="10"/>
  <c r="Y58" i="10" s="1"/>
  <c r="Q60" i="10"/>
  <c r="Y60" i="10" s="1"/>
  <c r="Q62" i="10"/>
  <c r="Y62" i="10" s="1"/>
  <c r="Q64" i="10"/>
  <c r="Y64" i="10" s="1"/>
  <c r="Q59" i="10"/>
  <c r="Y59" i="10" s="1"/>
  <c r="Q61" i="10"/>
  <c r="Y61" i="10" s="1"/>
  <c r="Q63" i="10"/>
  <c r="Y63" i="10" s="1"/>
  <c r="Q57" i="10"/>
  <c r="Y57" i="10" s="1"/>
  <c r="Q71" i="10"/>
  <c r="Y71" i="10" s="1"/>
  <c r="Q73" i="10"/>
  <c r="Y73" i="10" s="1"/>
  <c r="Q75" i="10"/>
  <c r="Y75" i="10" s="1"/>
  <c r="Q77" i="10"/>
  <c r="Y77" i="10" s="1"/>
  <c r="Q72" i="10"/>
  <c r="Y72" i="10" s="1"/>
  <c r="Q74" i="10"/>
  <c r="Y74" i="10" s="1"/>
  <c r="Q76" i="10"/>
  <c r="Y76" i="10" s="1"/>
  <c r="Q70" i="10"/>
  <c r="Y70" i="10" s="1"/>
  <c r="X72" i="10"/>
  <c r="X74" i="10"/>
  <c r="X76" i="10"/>
  <c r="X34" i="10"/>
  <c r="T4" i="10"/>
  <c r="U4" i="10" s="1"/>
  <c r="X4" i="10"/>
  <c r="T59" i="10"/>
  <c r="U59" i="10" s="1"/>
  <c r="S75" i="10" l="1"/>
  <c r="S49" i="10"/>
  <c r="S44" i="10"/>
  <c r="T35" i="10"/>
  <c r="U35" i="10" s="1"/>
  <c r="T10" i="10"/>
  <c r="U10" i="10" s="1"/>
  <c r="S23" i="10"/>
  <c r="T31" i="10"/>
  <c r="U31" i="10" s="1"/>
  <c r="S19" i="10"/>
  <c r="T6" i="10"/>
  <c r="U6" i="10" s="1"/>
  <c r="S47" i="10"/>
  <c r="T63" i="10"/>
  <c r="U63" i="10" s="1"/>
  <c r="S76" i="10"/>
  <c r="S72" i="10"/>
  <c r="T62" i="10"/>
  <c r="U62" i="10" s="1"/>
  <c r="T58" i="10"/>
  <c r="U58" i="10" s="1"/>
  <c r="S45" i="10"/>
  <c r="S48" i="10"/>
  <c r="T36" i="10"/>
  <c r="U36" i="10" s="1"/>
  <c r="T32" i="10"/>
  <c r="U32" i="10" s="1"/>
  <c r="S24" i="10"/>
  <c r="T11" i="10"/>
  <c r="U11" i="10" s="1"/>
  <c r="S7" i="10"/>
  <c r="X6" i="10"/>
  <c r="X24" i="10"/>
  <c r="C39" i="3"/>
  <c r="D33" i="3" s="1"/>
  <c r="E33" i="3" s="1"/>
  <c r="B40" i="3"/>
  <c r="C40" i="3" s="1"/>
  <c r="S20" i="10"/>
  <c r="S74" i="10"/>
  <c r="T64" i="10"/>
  <c r="U64" i="10" s="1"/>
  <c r="T34" i="10"/>
  <c r="U34" i="10" s="1"/>
  <c r="T9" i="10"/>
  <c r="U9" i="10" s="1"/>
  <c r="S22" i="10"/>
  <c r="T60" i="10"/>
  <c r="U60" i="10" s="1"/>
  <c r="S43" i="10"/>
  <c r="T30" i="10"/>
  <c r="U30" i="10" s="1"/>
  <c r="S18" i="10"/>
  <c r="T5" i="10"/>
  <c r="U5" i="10" s="1"/>
  <c r="S70" i="10"/>
  <c r="S77" i="10"/>
  <c r="S73" i="10"/>
  <c r="T61" i="10"/>
  <c r="U61" i="10" s="1"/>
  <c r="S50" i="10"/>
  <c r="S46" i="10"/>
  <c r="T37" i="10"/>
  <c r="U37" i="10" s="1"/>
  <c r="T33" i="10"/>
  <c r="U33" i="10" s="1"/>
  <c r="S25" i="10"/>
  <c r="S21" i="10"/>
  <c r="T12" i="10"/>
  <c r="U12" i="10" s="1"/>
  <c r="T8" i="10"/>
  <c r="U8" i="10" s="1"/>
  <c r="T70" i="10"/>
  <c r="U70" i="10" s="1"/>
  <c r="X70" i="10"/>
  <c r="T74" i="10"/>
  <c r="U74" i="10" s="1"/>
  <c r="T77" i="10"/>
  <c r="U77" i="10" s="1"/>
  <c r="X77" i="10"/>
  <c r="T73" i="10"/>
  <c r="U73" i="10" s="1"/>
  <c r="X73" i="10"/>
  <c r="T57" i="10"/>
  <c r="U57" i="10" s="1"/>
  <c r="X57" i="10"/>
  <c r="S57" i="10"/>
  <c r="S61" i="10"/>
  <c r="X61" i="10"/>
  <c r="S64" i="10"/>
  <c r="X64" i="10"/>
  <c r="X60" i="10"/>
  <c r="S60" i="10"/>
  <c r="T43" i="10"/>
  <c r="U43" i="10" s="1"/>
  <c r="X43" i="10"/>
  <c r="X47" i="10"/>
  <c r="T47" i="10"/>
  <c r="U47" i="10" s="1"/>
  <c r="T50" i="10"/>
  <c r="U50" i="10" s="1"/>
  <c r="X50" i="10"/>
  <c r="T46" i="10"/>
  <c r="U46" i="10" s="1"/>
  <c r="X46" i="10"/>
  <c r="S30" i="10"/>
  <c r="X30" i="10"/>
  <c r="S34" i="10"/>
  <c r="S37" i="10"/>
  <c r="X37" i="10"/>
  <c r="S33" i="10"/>
  <c r="X33" i="10"/>
  <c r="T18" i="10"/>
  <c r="U18" i="10" s="1"/>
  <c r="X18" i="10"/>
  <c r="T22" i="10"/>
  <c r="U22" i="10" s="1"/>
  <c r="T25" i="10"/>
  <c r="U25" i="10" s="1"/>
  <c r="X25" i="10"/>
  <c r="T21" i="10"/>
  <c r="U21" i="10" s="1"/>
  <c r="X21" i="10"/>
  <c r="S5" i="10"/>
  <c r="X5" i="10"/>
  <c r="S9" i="10"/>
  <c r="X9" i="10"/>
  <c r="S12" i="10"/>
  <c r="X12" i="10"/>
  <c r="S8" i="10"/>
  <c r="X8" i="10"/>
  <c r="T76" i="10"/>
  <c r="U76" i="10" s="1"/>
  <c r="T72" i="10"/>
  <c r="U72" i="10" s="1"/>
  <c r="T75" i="10"/>
  <c r="U75" i="10" s="1"/>
  <c r="X75" i="10"/>
  <c r="S71" i="10"/>
  <c r="X71" i="10"/>
  <c r="T71" i="10"/>
  <c r="U71" i="10" s="1"/>
  <c r="S63" i="10"/>
  <c r="X63" i="10"/>
  <c r="S59" i="10"/>
  <c r="X59" i="10"/>
  <c r="S62" i="10"/>
  <c r="X62" i="10"/>
  <c r="S58" i="10"/>
  <c r="X58" i="10"/>
  <c r="X49" i="10"/>
  <c r="T49" i="10"/>
  <c r="U49" i="10" s="1"/>
  <c r="T45" i="10"/>
  <c r="U45" i="10" s="1"/>
  <c r="X45" i="10"/>
  <c r="T48" i="10"/>
  <c r="U48" i="10" s="1"/>
  <c r="X48" i="10"/>
  <c r="T44" i="10"/>
  <c r="U44" i="10" s="1"/>
  <c r="X44" i="10"/>
  <c r="S36" i="10"/>
  <c r="S32" i="10"/>
  <c r="X32" i="10"/>
  <c r="S35" i="10"/>
  <c r="X35" i="10"/>
  <c r="S31" i="10"/>
  <c r="X31" i="10"/>
  <c r="T24" i="10"/>
  <c r="U24" i="10" s="1"/>
  <c r="T20" i="10"/>
  <c r="U20" i="10" s="1"/>
  <c r="X23" i="10"/>
  <c r="T23" i="10"/>
  <c r="U23" i="10" s="1"/>
  <c r="X19" i="10"/>
  <c r="T19" i="10"/>
  <c r="U19" i="10" s="1"/>
  <c r="S11" i="10"/>
  <c r="X11" i="10"/>
  <c r="T7" i="10"/>
  <c r="U7" i="10" s="1"/>
  <c r="X7" i="10"/>
  <c r="S10" i="10"/>
  <c r="X10" i="10"/>
  <c r="S6" i="10"/>
  <c r="K20" i="3" l="1"/>
  <c r="K19" i="3"/>
  <c r="K18" i="3"/>
  <c r="K17" i="3"/>
  <c r="M17" i="3"/>
  <c r="M19" i="3"/>
  <c r="M18" i="3"/>
  <c r="M20" i="3"/>
  <c r="E51" i="10"/>
  <c r="D51" i="10"/>
  <c r="C51" i="10"/>
  <c r="E38" i="10"/>
  <c r="D38" i="10"/>
  <c r="C38" i="10"/>
  <c r="E26" i="10"/>
  <c r="D26" i="10"/>
  <c r="C26" i="10"/>
  <c r="E13" i="10"/>
  <c r="D13" i="10"/>
  <c r="C13" i="10"/>
  <c r="E78" i="10" l="1"/>
  <c r="D78" i="10"/>
  <c r="C78" i="10"/>
  <c r="F77" i="10"/>
  <c r="G77" i="10" s="1"/>
  <c r="F76" i="10"/>
  <c r="G76" i="10" s="1"/>
  <c r="F75" i="10"/>
  <c r="G75" i="10" s="1"/>
  <c r="F74" i="10"/>
  <c r="G74" i="10" s="1"/>
  <c r="F73" i="10"/>
  <c r="G73" i="10" s="1"/>
  <c r="F72" i="10"/>
  <c r="G72" i="10" s="1"/>
  <c r="F71" i="10"/>
  <c r="G71" i="10" s="1"/>
  <c r="F70" i="10"/>
  <c r="G70" i="10" s="1"/>
  <c r="B70" i="10"/>
  <c r="B71" i="10" s="1"/>
  <c r="B72" i="10" s="1"/>
  <c r="B73" i="10" s="1"/>
  <c r="B74" i="10" s="1"/>
  <c r="B75" i="10" s="1"/>
  <c r="B76" i="10" s="1"/>
  <c r="B77" i="10" s="1"/>
  <c r="F69" i="10"/>
  <c r="E65" i="10"/>
  <c r="D65" i="10"/>
  <c r="C65" i="10"/>
  <c r="F64" i="10"/>
  <c r="G64" i="10" s="1"/>
  <c r="F63" i="10"/>
  <c r="G63" i="10" s="1"/>
  <c r="F62" i="10"/>
  <c r="G62" i="10" s="1"/>
  <c r="F61" i="10"/>
  <c r="G61" i="10" s="1"/>
  <c r="F60" i="10"/>
  <c r="G60" i="10" s="1"/>
  <c r="F59" i="10"/>
  <c r="G59" i="10" s="1"/>
  <c r="F58" i="10"/>
  <c r="G58" i="10" s="1"/>
  <c r="F57" i="10"/>
  <c r="G57" i="10" s="1"/>
  <c r="B57" i="10"/>
  <c r="B58" i="10" s="1"/>
  <c r="B59" i="10" s="1"/>
  <c r="B60" i="10" s="1"/>
  <c r="B61" i="10" s="1"/>
  <c r="B62" i="10" s="1"/>
  <c r="B63" i="10" s="1"/>
  <c r="B64" i="10" s="1"/>
  <c r="F56" i="10"/>
  <c r="G56" i="10" s="1"/>
  <c r="F50" i="10"/>
  <c r="G50" i="10" s="1"/>
  <c r="F49" i="10"/>
  <c r="G49" i="10" s="1"/>
  <c r="F48" i="10"/>
  <c r="G48" i="10" s="1"/>
  <c r="F47" i="10"/>
  <c r="G47" i="10" s="1"/>
  <c r="F46" i="10"/>
  <c r="G46" i="10" s="1"/>
  <c r="F45" i="10"/>
  <c r="G45" i="10" s="1"/>
  <c r="F44" i="10"/>
  <c r="G44" i="10" s="1"/>
  <c r="F43" i="10"/>
  <c r="G43" i="10" s="1"/>
  <c r="B43" i="10"/>
  <c r="B44" i="10" s="1"/>
  <c r="B45" i="10" s="1"/>
  <c r="B46" i="10" s="1"/>
  <c r="B47" i="10" s="1"/>
  <c r="B48" i="10" s="1"/>
  <c r="B49" i="10" s="1"/>
  <c r="B50" i="10" s="1"/>
  <c r="F42" i="10"/>
  <c r="F37" i="10"/>
  <c r="G37" i="10" s="1"/>
  <c r="F36" i="10"/>
  <c r="G36" i="10" s="1"/>
  <c r="F35" i="10"/>
  <c r="G35" i="10" s="1"/>
  <c r="F34" i="10"/>
  <c r="G34" i="10" s="1"/>
  <c r="F33" i="10"/>
  <c r="G33" i="10" s="1"/>
  <c r="F32" i="10"/>
  <c r="G32" i="10" s="1"/>
  <c r="F31" i="10"/>
  <c r="G31" i="10" s="1"/>
  <c r="F30" i="10"/>
  <c r="G30" i="10" s="1"/>
  <c r="B30" i="10"/>
  <c r="B31" i="10" s="1"/>
  <c r="B32" i="10" s="1"/>
  <c r="B33" i="10" s="1"/>
  <c r="B34" i="10" s="1"/>
  <c r="B35" i="10" s="1"/>
  <c r="B36" i="10" s="1"/>
  <c r="B37" i="10" s="1"/>
  <c r="F29" i="10"/>
  <c r="G29" i="10" s="1"/>
  <c r="F25" i="10"/>
  <c r="G25" i="10" s="1"/>
  <c r="F24" i="10"/>
  <c r="G24" i="10" s="1"/>
  <c r="F23" i="10"/>
  <c r="G23" i="10" s="1"/>
  <c r="F22" i="10"/>
  <c r="G22" i="10" s="1"/>
  <c r="F21" i="10"/>
  <c r="G21" i="10" s="1"/>
  <c r="F20" i="10"/>
  <c r="G20" i="10" s="1"/>
  <c r="F19" i="10"/>
  <c r="G19" i="10" s="1"/>
  <c r="F18" i="10"/>
  <c r="G18" i="10" s="1"/>
  <c r="B18" i="10"/>
  <c r="B19" i="10" s="1"/>
  <c r="B20" i="10" s="1"/>
  <c r="B21" i="10" s="1"/>
  <c r="B22" i="10" s="1"/>
  <c r="B23" i="10" s="1"/>
  <c r="B24" i="10" s="1"/>
  <c r="B25" i="10" s="1"/>
  <c r="F17" i="10"/>
  <c r="G17" i="10" s="1"/>
  <c r="F12" i="10"/>
  <c r="G12" i="10" s="1"/>
  <c r="F11" i="10"/>
  <c r="G11" i="10" s="1"/>
  <c r="F10" i="10"/>
  <c r="G10" i="10" s="1"/>
  <c r="F9" i="10"/>
  <c r="G9" i="10" s="1"/>
  <c r="F8" i="10"/>
  <c r="G8" i="10" s="1"/>
  <c r="F7" i="10"/>
  <c r="G7" i="10" s="1"/>
  <c r="F6" i="10"/>
  <c r="G6" i="10" s="1"/>
  <c r="F5" i="10"/>
  <c r="G5" i="10" s="1"/>
  <c r="B5" i="10"/>
  <c r="B6" i="10" s="1"/>
  <c r="B7" i="10" s="1"/>
  <c r="B8" i="10" s="1"/>
  <c r="B9" i="10" s="1"/>
  <c r="B10" i="10" s="1"/>
  <c r="B11" i="10" s="1"/>
  <c r="B12" i="10" s="1"/>
  <c r="F4" i="10"/>
  <c r="G4" i="10" s="1"/>
  <c r="H4" i="10" s="1"/>
  <c r="G26" i="10" l="1"/>
  <c r="F65" i="10"/>
  <c r="F13" i="10"/>
  <c r="G38" i="10"/>
  <c r="H37" i="10"/>
  <c r="H35" i="10"/>
  <c r="H33" i="10"/>
  <c r="H32" i="10"/>
  <c r="H30" i="10"/>
  <c r="H36" i="10"/>
  <c r="H34" i="10"/>
  <c r="H31" i="10"/>
  <c r="H29" i="10"/>
  <c r="H5" i="10"/>
  <c r="H6" i="10"/>
  <c r="H7" i="10"/>
  <c r="H8" i="10"/>
  <c r="H9" i="10"/>
  <c r="H10" i="10"/>
  <c r="H11" i="10"/>
  <c r="G13" i="10"/>
  <c r="H18" i="10"/>
  <c r="H20" i="10"/>
  <c r="H22" i="10"/>
  <c r="H24" i="10"/>
  <c r="F26" i="10"/>
  <c r="F38" i="10"/>
  <c r="G65" i="10"/>
  <c r="H64" i="10"/>
  <c r="H62" i="10"/>
  <c r="H60" i="10"/>
  <c r="H58" i="10"/>
  <c r="H56" i="10"/>
  <c r="H57" i="10"/>
  <c r="H59" i="10"/>
  <c r="H61" i="10"/>
  <c r="H63" i="10"/>
  <c r="H17" i="10"/>
  <c r="H19" i="10"/>
  <c r="H21" i="10"/>
  <c r="H23" i="10"/>
  <c r="H25" i="10"/>
  <c r="F51" i="10"/>
  <c r="G42" i="10"/>
  <c r="F78" i="10"/>
  <c r="G69" i="10"/>
  <c r="H76" i="10" l="1"/>
  <c r="H74" i="10"/>
  <c r="H72" i="10"/>
  <c r="H70" i="10"/>
  <c r="G78" i="10"/>
  <c r="H77" i="10"/>
  <c r="H75" i="10"/>
  <c r="H73" i="10"/>
  <c r="H71" i="10"/>
  <c r="H69" i="10"/>
  <c r="H49" i="10"/>
  <c r="H47" i="10"/>
  <c r="H45" i="10"/>
  <c r="H43" i="10"/>
  <c r="G51" i="10"/>
  <c r="H50" i="10"/>
  <c r="H48" i="10"/>
  <c r="H46" i="10"/>
  <c r="H44" i="10"/>
  <c r="H42" i="10"/>
</calcChain>
</file>

<file path=xl/sharedStrings.xml><?xml version="1.0" encoding="utf-8"?>
<sst xmlns="http://schemas.openxmlformats.org/spreadsheetml/2006/main" count="312" uniqueCount="94">
  <si>
    <t>T1</t>
  </si>
  <si>
    <t>T2</t>
  </si>
  <si>
    <t>T3</t>
  </si>
  <si>
    <t>T4</t>
  </si>
  <si>
    <t>C+</t>
  </si>
  <si>
    <t>-</t>
  </si>
  <si>
    <t>C-</t>
  </si>
  <si>
    <t>Control +</t>
  </si>
  <si>
    <t>Control -</t>
  </si>
  <si>
    <t>Mort.  (%)</t>
  </si>
  <si>
    <t>(ng/µL)</t>
  </si>
  <si>
    <t>stock AgNPs</t>
  </si>
  <si>
    <t>AgNPs   (ng/g)</t>
  </si>
  <si>
    <t>Tiempo (h)</t>
  </si>
  <si>
    <t>Error Est</t>
  </si>
  <si>
    <t xml:space="preserve">Réplica 1 </t>
  </si>
  <si>
    <t xml:space="preserve">Réplica 2 </t>
  </si>
  <si>
    <t xml:space="preserve">Réplica 3 </t>
  </si>
  <si>
    <t>PBS</t>
  </si>
  <si>
    <t>40 ng/SID</t>
  </si>
  <si>
    <t>100 ng/SID</t>
  </si>
  <si>
    <t>200 ng/SID</t>
  </si>
  <si>
    <t>1000 ng/SID</t>
  </si>
  <si>
    <t xml:space="preserve">Preparar 7 SID/100 µL </t>
  </si>
  <si>
    <t>arcoseno</t>
  </si>
  <si>
    <t>Tratamiento</t>
  </si>
  <si>
    <t>CTRL +</t>
  </si>
  <si>
    <t>CTRL -</t>
  </si>
  <si>
    <t xml:space="preserve">replica 1 </t>
  </si>
  <si>
    <t xml:space="preserve">replica 2 </t>
  </si>
  <si>
    <t xml:space="preserve">replica 3 </t>
  </si>
  <si>
    <t>Sum</t>
  </si>
  <si>
    <t>Cum. mort. (%)</t>
  </si>
  <si>
    <t>Average</t>
  </si>
  <si>
    <t>standard deviation</t>
  </si>
  <si>
    <t>hours post-Infection</t>
  </si>
  <si>
    <t>1. DEAD SHRIMP PER TREATMENT</t>
  </si>
  <si>
    <t xml:space="preserve">2. % MORTALITY </t>
  </si>
  <si>
    <t xml:space="preserve">3. CUMULATIVE MORTALITY (%) </t>
  </si>
  <si>
    <t xml:space="preserve">4. NORMALIZAD MORTALITY (ArcSen)  </t>
  </si>
  <si>
    <r>
      <rPr>
        <b/>
        <sz val="36"/>
        <color theme="1"/>
        <rFont val="Arial"/>
        <family val="2"/>
      </rPr>
      <t>T2</t>
    </r>
    <r>
      <rPr>
        <b/>
        <sz val="24"/>
        <color theme="1"/>
        <rFont val="Arial"/>
        <family val="2"/>
      </rPr>
      <t xml:space="preserve">   </t>
    </r>
    <r>
      <rPr>
        <b/>
        <sz val="14"/>
        <color theme="1"/>
        <rFont val="Arial"/>
        <family val="2"/>
      </rPr>
      <t xml:space="preserve">             Argovit-4 (1000ng/g)</t>
    </r>
  </si>
  <si>
    <r>
      <rPr>
        <b/>
        <sz val="36"/>
        <color theme="1"/>
        <rFont val="Arial"/>
        <family val="2"/>
      </rPr>
      <t>T1</t>
    </r>
    <r>
      <rPr>
        <b/>
        <sz val="24"/>
        <color theme="1"/>
        <rFont val="Arial"/>
        <family val="2"/>
      </rPr>
      <t xml:space="preserve">   </t>
    </r>
    <r>
      <rPr>
        <b/>
        <sz val="14"/>
        <color theme="1"/>
        <rFont val="Arial"/>
        <family val="2"/>
      </rPr>
      <t xml:space="preserve">             Argovit-4 (50ng/g)</t>
    </r>
  </si>
  <si>
    <t>standard error</t>
  </si>
  <si>
    <t xml:space="preserve">4. NORMALIZED DATA (ArcSen)  </t>
  </si>
  <si>
    <t>5. NORMALIZED DATA BY TREATMENT</t>
  </si>
  <si>
    <t>WSSV + Argovit-4</t>
  </si>
  <si>
    <t>Treatment</t>
  </si>
  <si>
    <t>Description</t>
  </si>
  <si>
    <t>Doses     ng/SID</t>
  </si>
  <si>
    <t>Shrimps</t>
  </si>
  <si>
    <t>weight           (g)</t>
  </si>
  <si>
    <t>replica</t>
  </si>
  <si>
    <t>Vol. aquarium</t>
  </si>
  <si>
    <t>Density  (g/L)</t>
  </si>
  <si>
    <t xml:space="preserve">1.  Bioassay </t>
  </si>
  <si>
    <t>BIOASSAY: WSSV INHIBITION WITH ARGOVIT-4</t>
  </si>
  <si>
    <t>2. Preparation of the different doses (AgNPs)</t>
  </si>
  <si>
    <t>Dilution 10 e-1</t>
  </si>
  <si>
    <t>Dilution 10 e-2</t>
  </si>
  <si>
    <t>Dilution 10 e-3</t>
  </si>
  <si>
    <t>Volume  Administered      (µL)</t>
  </si>
  <si>
    <t>Inicial conc. (ng/µL)</t>
  </si>
  <si>
    <t>Initial volume  (µL)</t>
  </si>
  <si>
    <t>Final volume      (µL)</t>
  </si>
  <si>
    <t>to infect</t>
  </si>
  <si>
    <t xml:space="preserve">Total organisms </t>
  </si>
  <si>
    <t xml:space="preserve">Totals AgNPs   </t>
  </si>
  <si>
    <t xml:space="preserve">Totals      SID       </t>
  </si>
  <si>
    <t>AgNPs (ng/µL)</t>
  </si>
  <si>
    <t>WSSV (SID50/µL)</t>
  </si>
  <si>
    <t>Final conc. (ng/µL)</t>
  </si>
  <si>
    <t>Totals AgNPs</t>
  </si>
  <si>
    <t xml:space="preserve">Totals  SID </t>
  </si>
  <si>
    <t>SID50/ shrimp</t>
  </si>
  <si>
    <r>
      <t>Inicial conc.    (DI</t>
    </r>
    <r>
      <rPr>
        <b/>
        <sz val="8"/>
        <rFont val="Arial"/>
        <family val="2"/>
      </rPr>
      <t>50</t>
    </r>
    <r>
      <rPr>
        <b/>
        <sz val="12"/>
        <rFont val="Arial"/>
        <family val="2"/>
      </rPr>
      <t>/µL)</t>
    </r>
  </si>
  <si>
    <t>Initial volume (µL)</t>
  </si>
  <si>
    <r>
      <t>Final conc.  (DI</t>
    </r>
    <r>
      <rPr>
        <b/>
        <sz val="8"/>
        <rFont val="Arial"/>
        <family val="2"/>
      </rPr>
      <t>50</t>
    </r>
    <r>
      <rPr>
        <b/>
        <sz val="12"/>
        <rFont val="Arial"/>
        <family val="2"/>
      </rPr>
      <t>/µL)</t>
    </r>
  </si>
  <si>
    <t>Final volume    (µL)</t>
  </si>
  <si>
    <t>3. Preparation of WSSV</t>
  </si>
  <si>
    <t>AgNPs (ng/DI50)</t>
  </si>
  <si>
    <t>SID50/mL</t>
  </si>
  <si>
    <t xml:space="preserve">WSSV  inoculum    </t>
  </si>
  <si>
    <t>Argovit-4      (µL)</t>
  </si>
  <si>
    <t>PBS volume (µL)</t>
  </si>
  <si>
    <t xml:space="preserve"> WSSV inoculum       (µL)</t>
  </si>
  <si>
    <t>Aquariums</t>
  </si>
  <si>
    <t>Total</t>
  </si>
  <si>
    <t xml:space="preserve">Total </t>
  </si>
  <si>
    <t>Organisms</t>
  </si>
  <si>
    <t xml:space="preserve">Organisms </t>
  </si>
  <si>
    <t>Summation</t>
  </si>
  <si>
    <t>n=10 shrimp per replica</t>
  </si>
  <si>
    <t>Shrimp</t>
  </si>
  <si>
    <r>
      <t>SID50/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Arial"/>
        <family val="2"/>
      </rPr>
      <t>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-* #,##0.00_-;\-* #,##0.00_-;_-* &quot;-&quot;??_-;_-@_-"/>
    <numFmt numFmtId="164" formatCode="0.000"/>
    <numFmt numFmtId="165" formatCode="0.0"/>
    <numFmt numFmtId="166" formatCode="0.0000"/>
    <numFmt numFmtId="167" formatCode="0.00000000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6"/>
      <color theme="1"/>
      <name val="Arial"/>
      <family val="2"/>
    </font>
    <font>
      <sz val="14"/>
      <color theme="1"/>
      <name val="Arial"/>
      <family val="2"/>
    </font>
    <font>
      <sz val="16"/>
      <color theme="1"/>
      <name val="Arial"/>
      <family val="2"/>
    </font>
    <font>
      <b/>
      <sz val="14"/>
      <name val="Arial"/>
      <family val="2"/>
    </font>
    <font>
      <sz val="16"/>
      <name val="Arial"/>
      <family val="2"/>
    </font>
    <font>
      <b/>
      <sz val="11"/>
      <color theme="1"/>
      <name val="Arial"/>
      <family val="2"/>
    </font>
    <font>
      <sz val="18"/>
      <color theme="1"/>
      <name val="Arial"/>
      <family val="2"/>
    </font>
    <font>
      <b/>
      <sz val="12"/>
      <name val="Arial"/>
      <family val="2"/>
    </font>
    <font>
      <b/>
      <sz val="11"/>
      <color theme="0"/>
      <name val="Arial"/>
      <family val="2"/>
    </font>
    <font>
      <b/>
      <sz val="8"/>
      <name val="Arial"/>
      <family val="2"/>
    </font>
    <font>
      <b/>
      <sz val="12"/>
      <color theme="0"/>
      <name val="Arial"/>
      <family val="2"/>
    </font>
    <font>
      <sz val="10"/>
      <color indexed="8"/>
      <name val="Arial"/>
      <family val="2"/>
    </font>
    <font>
      <b/>
      <sz val="20"/>
      <color theme="1"/>
      <name val="Arial"/>
      <family val="2"/>
    </font>
    <font>
      <sz val="14"/>
      <name val="Arial"/>
      <family val="2"/>
    </font>
    <font>
      <b/>
      <sz val="26"/>
      <color theme="1"/>
      <name val="Arial"/>
      <family val="2"/>
    </font>
    <font>
      <b/>
      <sz val="24"/>
      <color theme="1"/>
      <name val="Arial"/>
      <family val="2"/>
    </font>
    <font>
      <b/>
      <sz val="36"/>
      <color theme="1"/>
      <name val="Arial"/>
      <family val="2"/>
    </font>
    <font>
      <b/>
      <sz val="28"/>
      <color theme="1"/>
      <name val="Arial"/>
      <family val="2"/>
    </font>
    <font>
      <sz val="8"/>
      <name val="Calibri"/>
      <family val="2"/>
      <scheme val="minor"/>
    </font>
    <font>
      <b/>
      <sz val="12"/>
      <color theme="1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-0.49998474074526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0"/>
        <bgColor indexed="9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1">
    <xf numFmtId="0" fontId="0" fillId="0" borderId="0" xfId="0"/>
    <xf numFmtId="0" fontId="3" fillId="3" borderId="0" xfId="0" applyFont="1" applyFill="1"/>
    <xf numFmtId="0" fontId="5" fillId="4" borderId="1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4" fillId="3" borderId="0" xfId="0" applyFont="1" applyFill="1"/>
    <xf numFmtId="0" fontId="4" fillId="3" borderId="0" xfId="0" applyFont="1" applyFill="1" applyBorder="1" applyAlignment="1">
      <alignment horizontal="center" wrapText="1"/>
    </xf>
    <xf numFmtId="0" fontId="3" fillId="3" borderId="0" xfId="0" applyFont="1" applyFill="1" applyBorder="1"/>
    <xf numFmtId="2" fontId="4" fillId="3" borderId="0" xfId="0" applyNumberFormat="1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1" fontId="2" fillId="3" borderId="0" xfId="0" applyNumberFormat="1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1" fontId="5" fillId="3" borderId="1" xfId="0" applyNumberFormat="1" applyFont="1" applyFill="1" applyBorder="1" applyAlignment="1">
      <alignment horizontal="center"/>
    </xf>
    <xf numFmtId="0" fontId="7" fillId="3" borderId="0" xfId="0" applyFont="1" applyFill="1" applyBorder="1" applyAlignment="1">
      <alignment horizontal="center"/>
    </xf>
    <xf numFmtId="20" fontId="7" fillId="3" borderId="0" xfId="0" applyNumberFormat="1" applyFont="1" applyFill="1" applyBorder="1" applyAlignment="1">
      <alignment horizontal="center"/>
    </xf>
    <xf numFmtId="0" fontId="7" fillId="3" borderId="6" xfId="0" applyFont="1" applyFill="1" applyBorder="1" applyAlignment="1">
      <alignment horizontal="center"/>
    </xf>
    <xf numFmtId="1" fontId="7" fillId="3" borderId="6" xfId="0" applyNumberFormat="1" applyFont="1" applyFill="1" applyBorder="1" applyAlignment="1">
      <alignment horizontal="center"/>
    </xf>
    <xf numFmtId="1" fontId="5" fillId="3" borderId="6" xfId="0" applyNumberFormat="1" applyFont="1" applyFill="1" applyBorder="1" applyAlignment="1">
      <alignment horizontal="center"/>
    </xf>
    <xf numFmtId="0" fontId="7" fillId="3" borderId="4" xfId="0" applyFont="1" applyFill="1" applyBorder="1" applyAlignment="1">
      <alignment horizontal="center"/>
    </xf>
    <xf numFmtId="1" fontId="7" fillId="3" borderId="1" xfId="0" applyNumberFormat="1" applyFont="1" applyFill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8" fillId="3" borderId="0" xfId="0" applyFont="1" applyFill="1" applyBorder="1" applyAlignment="1">
      <alignment horizontal="center"/>
    </xf>
    <xf numFmtId="0" fontId="8" fillId="3" borderId="0" xfId="0" applyFont="1" applyFill="1" applyBorder="1"/>
    <xf numFmtId="0" fontId="6" fillId="3" borderId="0" xfId="0" applyFont="1" applyFill="1" applyBorder="1" applyAlignment="1"/>
    <xf numFmtId="0" fontId="7" fillId="3" borderId="0" xfId="0" applyFont="1" applyFill="1"/>
    <xf numFmtId="0" fontId="3" fillId="7" borderId="0" xfId="0" applyFont="1" applyFill="1"/>
    <xf numFmtId="0" fontId="12" fillId="7" borderId="0" xfId="0" applyFont="1" applyFill="1"/>
    <xf numFmtId="0" fontId="13" fillId="8" borderId="1" xfId="0" applyFont="1" applyFill="1" applyBorder="1" applyAlignment="1">
      <alignment horizontal="center" wrapText="1"/>
    </xf>
    <xf numFmtId="0" fontId="14" fillId="9" borderId="1" xfId="0" applyFont="1" applyFill="1" applyBorder="1" applyAlignment="1">
      <alignment horizontal="center" wrapText="1"/>
    </xf>
    <xf numFmtId="0" fontId="4" fillId="3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1" fontId="4" fillId="3" borderId="1" xfId="0" applyNumberFormat="1" applyFont="1" applyFill="1" applyBorder="1" applyAlignment="1">
      <alignment horizontal="center"/>
    </xf>
    <xf numFmtId="1" fontId="5" fillId="6" borderId="1" xfId="0" applyNumberFormat="1" applyFont="1" applyFill="1" applyBorder="1" applyAlignment="1">
      <alignment horizontal="center"/>
    </xf>
    <xf numFmtId="0" fontId="3" fillId="7" borderId="0" xfId="0" applyFont="1" applyFill="1" applyBorder="1" applyAlignment="1">
      <alignment horizontal="center"/>
    </xf>
    <xf numFmtId="1" fontId="3" fillId="7" borderId="0" xfId="0" applyNumberFormat="1" applyFont="1" applyFill="1" applyBorder="1" applyAlignment="1">
      <alignment horizontal="center"/>
    </xf>
    <xf numFmtId="1" fontId="5" fillId="7" borderId="0" xfId="0" applyNumberFormat="1" applyFont="1" applyFill="1" applyBorder="1" applyAlignment="1">
      <alignment horizontal="center"/>
    </xf>
    <xf numFmtId="11" fontId="3" fillId="7" borderId="0" xfId="0" applyNumberFormat="1" applyFont="1" applyFill="1" applyBorder="1" applyAlignment="1">
      <alignment horizontal="center"/>
    </xf>
    <xf numFmtId="0" fontId="14" fillId="9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wrapText="1"/>
    </xf>
    <xf numFmtId="0" fontId="4" fillId="0" borderId="1" xfId="0" applyFont="1" applyBorder="1" applyAlignment="1">
      <alignment horizontal="center"/>
    </xf>
    <xf numFmtId="2" fontId="4" fillId="3" borderId="1" xfId="0" applyNumberFormat="1" applyFont="1" applyFill="1" applyBorder="1" applyAlignment="1">
      <alignment horizontal="center"/>
    </xf>
    <xf numFmtId="1" fontId="6" fillId="6" borderId="1" xfId="0" applyNumberFormat="1" applyFont="1" applyFill="1" applyBorder="1" applyAlignment="1">
      <alignment horizontal="center"/>
    </xf>
    <xf numFmtId="0" fontId="16" fillId="9" borderId="2" xfId="0" applyFont="1" applyFill="1" applyBorder="1" applyAlignment="1">
      <alignment horizontal="center" wrapText="1"/>
    </xf>
    <xf numFmtId="165" fontId="4" fillId="10" borderId="1" xfId="0" applyNumberFormat="1" applyFont="1" applyFill="1" applyBorder="1" applyAlignment="1">
      <alignment horizontal="center" vertical="center"/>
    </xf>
    <xf numFmtId="43" fontId="4" fillId="10" borderId="1" xfId="0" applyNumberFormat="1" applyFont="1" applyFill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1" fontId="4" fillId="2" borderId="1" xfId="0" applyNumberFormat="1" applyFont="1" applyFill="1" applyBorder="1" applyAlignment="1">
      <alignment horizontal="center"/>
    </xf>
    <xf numFmtId="0" fontId="3" fillId="7" borderId="0" xfId="0" applyFont="1" applyFill="1" applyAlignment="1">
      <alignment horizontal="center"/>
    </xf>
    <xf numFmtId="0" fontId="6" fillId="7" borderId="0" xfId="0" applyFont="1" applyFill="1" applyBorder="1" applyAlignment="1">
      <alignment vertical="center"/>
    </xf>
    <xf numFmtId="0" fontId="3" fillId="7" borderId="0" xfId="0" applyFont="1" applyFill="1" applyBorder="1"/>
    <xf numFmtId="0" fontId="12" fillId="7" borderId="0" xfId="0" applyFont="1" applyFill="1" applyBorder="1"/>
    <xf numFmtId="0" fontId="14" fillId="7" borderId="0" xfId="0" applyFont="1" applyFill="1" applyBorder="1" applyAlignment="1">
      <alignment horizontal="center" wrapText="1"/>
    </xf>
    <xf numFmtId="164" fontId="3" fillId="7" borderId="0" xfId="0" applyNumberFormat="1" applyFont="1" applyFill="1" applyBorder="1" applyAlignment="1">
      <alignment horizontal="center"/>
    </xf>
    <xf numFmtId="1" fontId="11" fillId="7" borderId="0" xfId="0" applyNumberFormat="1" applyFont="1" applyFill="1" applyBorder="1" applyAlignment="1">
      <alignment horizontal="center"/>
    </xf>
    <xf numFmtId="2" fontId="11" fillId="7" borderId="0" xfId="0" applyNumberFormat="1" applyFont="1" applyFill="1" applyBorder="1" applyAlignment="1">
      <alignment horizontal="center"/>
    </xf>
    <xf numFmtId="0" fontId="7" fillId="3" borderId="5" xfId="0" applyFont="1" applyFill="1" applyBorder="1" applyAlignment="1">
      <alignment horizontal="center"/>
    </xf>
    <xf numFmtId="0" fontId="5" fillId="3" borderId="0" xfId="0" applyFont="1" applyFill="1" applyBorder="1" applyAlignment="1">
      <alignment horizontal="center"/>
    </xf>
    <xf numFmtId="0" fontId="17" fillId="3" borderId="0" xfId="0" applyFont="1" applyFill="1" applyBorder="1" applyAlignment="1">
      <alignment vertical="center"/>
    </xf>
    <xf numFmtId="0" fontId="4" fillId="3" borderId="0" xfId="0" applyFont="1" applyFill="1" applyBorder="1"/>
    <xf numFmtId="0" fontId="5" fillId="3" borderId="0" xfId="0" applyFont="1" applyFill="1" applyAlignment="1"/>
    <xf numFmtId="0" fontId="18" fillId="3" borderId="0" xfId="0" applyFont="1" applyFill="1" applyAlignment="1"/>
    <xf numFmtId="0" fontId="2" fillId="3" borderId="8" xfId="0" applyFont="1" applyFill="1" applyBorder="1" applyAlignment="1"/>
    <xf numFmtId="1" fontId="9" fillId="3" borderId="0" xfId="1" applyNumberFormat="1" applyFont="1" applyFill="1" applyBorder="1" applyAlignment="1">
      <alignment horizontal="center"/>
    </xf>
    <xf numFmtId="2" fontId="8" fillId="3" borderId="1" xfId="0" applyNumberFormat="1" applyFont="1" applyFill="1" applyBorder="1" applyAlignment="1">
      <alignment horizontal="center"/>
    </xf>
    <xf numFmtId="0" fontId="4" fillId="11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7" fillId="3" borderId="0" xfId="0" applyFont="1" applyFill="1" applyBorder="1" applyAlignment="1"/>
    <xf numFmtId="0" fontId="7" fillId="3" borderId="0" xfId="0" applyFont="1" applyFill="1" applyBorder="1"/>
    <xf numFmtId="1" fontId="5" fillId="3" borderId="0" xfId="0" applyNumberFormat="1" applyFont="1" applyFill="1" applyBorder="1" applyAlignment="1">
      <alignment horizontal="center"/>
    </xf>
    <xf numFmtId="0" fontId="5" fillId="3" borderId="0" xfId="0" applyFont="1" applyFill="1" applyBorder="1" applyAlignment="1"/>
    <xf numFmtId="166" fontId="19" fillId="3" borderId="0" xfId="1" applyNumberFormat="1" applyFont="1" applyFill="1" applyBorder="1" applyAlignment="1">
      <alignment horizontal="center"/>
    </xf>
    <xf numFmtId="2" fontId="7" fillId="3" borderId="1" xfId="0" applyNumberFormat="1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5" fillId="3" borderId="0" xfId="0" applyFont="1" applyFill="1" applyAlignment="1">
      <alignment horizontal="center" wrapText="1"/>
    </xf>
    <xf numFmtId="0" fontId="7" fillId="3" borderId="0" xfId="0" applyFont="1" applyFill="1" applyBorder="1" applyAlignment="1">
      <alignment horizontal="center" wrapText="1"/>
    </xf>
    <xf numFmtId="0" fontId="7" fillId="11" borderId="1" xfId="0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18" fillId="3" borderId="0" xfId="0" applyFont="1" applyFill="1" applyBorder="1" applyAlignment="1"/>
    <xf numFmtId="0" fontId="5" fillId="5" borderId="1" xfId="0" applyFont="1" applyFill="1" applyBorder="1" applyAlignment="1">
      <alignment horizontal="center" wrapText="1"/>
    </xf>
    <xf numFmtId="0" fontId="5" fillId="5" borderId="2" xfId="0" applyFont="1" applyFill="1" applyBorder="1" applyAlignment="1">
      <alignment horizontal="center" wrapText="1"/>
    </xf>
    <xf numFmtId="0" fontId="5" fillId="5" borderId="3" xfId="0" applyFont="1" applyFill="1" applyBorder="1" applyAlignment="1">
      <alignment horizontal="center" vertical="center" wrapText="1"/>
    </xf>
    <xf numFmtId="165" fontId="7" fillId="3" borderId="2" xfId="0" applyNumberFormat="1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 wrapText="1"/>
    </xf>
    <xf numFmtId="0" fontId="5" fillId="3" borderId="0" xfId="0" applyFont="1" applyFill="1" applyBorder="1" applyAlignment="1">
      <alignment horizontal="center" wrapText="1"/>
    </xf>
    <xf numFmtId="0" fontId="7" fillId="3" borderId="0" xfId="0" applyFont="1" applyFill="1" applyAlignment="1">
      <alignment horizontal="center"/>
    </xf>
    <xf numFmtId="0" fontId="5" fillId="3" borderId="0" xfId="0" applyFont="1" applyFill="1" applyBorder="1" applyAlignment="1">
      <alignment horizontal="center"/>
    </xf>
    <xf numFmtId="1" fontId="10" fillId="3" borderId="0" xfId="1" applyNumberFormat="1" applyFont="1" applyFill="1" applyBorder="1" applyAlignment="1">
      <alignment horizontal="center"/>
    </xf>
    <xf numFmtId="0" fontId="6" fillId="3" borderId="0" xfId="0" applyFont="1" applyFill="1" applyBorder="1"/>
    <xf numFmtId="164" fontId="10" fillId="12" borderId="0" xfId="0" applyNumberFormat="1" applyFont="1" applyFill="1" applyBorder="1" applyAlignment="1">
      <alignment horizontal="center"/>
    </xf>
    <xf numFmtId="164" fontId="8" fillId="3" borderId="0" xfId="0" applyNumberFormat="1" applyFont="1" applyFill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1" fontId="6" fillId="3" borderId="1" xfId="0" applyNumberFormat="1" applyFont="1" applyFill="1" applyBorder="1" applyAlignment="1">
      <alignment horizontal="center"/>
    </xf>
    <xf numFmtId="1" fontId="8" fillId="3" borderId="1" xfId="0" applyNumberFormat="1" applyFont="1" applyFill="1" applyBorder="1" applyAlignment="1">
      <alignment horizontal="center"/>
    </xf>
    <xf numFmtId="0" fontId="8" fillId="3" borderId="6" xfId="0" applyFont="1" applyFill="1" applyBorder="1" applyAlignment="1">
      <alignment horizontal="center"/>
    </xf>
    <xf numFmtId="0" fontId="5" fillId="3" borderId="0" xfId="0" applyFont="1" applyFill="1" applyBorder="1" applyAlignment="1">
      <alignment horizontal="center"/>
    </xf>
    <xf numFmtId="0" fontId="7" fillId="3" borderId="3" xfId="0" applyFont="1" applyFill="1" applyBorder="1" applyAlignment="1">
      <alignment horizontal="center"/>
    </xf>
    <xf numFmtId="1" fontId="9" fillId="3" borderId="0" xfId="0" applyNumberFormat="1" applyFont="1" applyFill="1" applyBorder="1" applyAlignment="1">
      <alignment horizontal="center"/>
    </xf>
    <xf numFmtId="0" fontId="20" fillId="3" borderId="0" xfId="0" applyFont="1" applyFill="1" applyBorder="1" applyAlignment="1"/>
    <xf numFmtId="1" fontId="19" fillId="3" borderId="0" xfId="1" applyNumberFormat="1" applyFont="1" applyFill="1" applyBorder="1" applyAlignment="1">
      <alignment horizontal="center"/>
    </xf>
    <xf numFmtId="167" fontId="7" fillId="3" borderId="0" xfId="0" applyNumberFormat="1" applyFont="1" applyFill="1" applyBorder="1" applyAlignment="1">
      <alignment horizontal="center"/>
    </xf>
    <xf numFmtId="0" fontId="9" fillId="3" borderId="0" xfId="0" applyFont="1" applyFill="1" applyBorder="1"/>
    <xf numFmtId="0" fontId="9" fillId="3" borderId="0" xfId="0" applyFont="1" applyFill="1" applyBorder="1" applyAlignment="1">
      <alignment vertical="center"/>
    </xf>
    <xf numFmtId="0" fontId="8" fillId="3" borderId="0" xfId="0" applyFont="1" applyFill="1"/>
    <xf numFmtId="0" fontId="8" fillId="3" borderId="0" xfId="0" applyFont="1" applyFill="1" applyBorder="1" applyAlignment="1">
      <alignment horizontal="center" vertical="center" wrapText="1"/>
    </xf>
    <xf numFmtId="0" fontId="5" fillId="3" borderId="0" xfId="0" applyFont="1" applyFill="1" applyBorder="1" applyAlignment="1">
      <alignment horizontal="center"/>
    </xf>
    <xf numFmtId="0" fontId="18" fillId="3" borderId="0" xfId="0" applyFont="1" applyFill="1" applyAlignment="1">
      <alignment horizontal="center"/>
    </xf>
    <xf numFmtId="0" fontId="7" fillId="11" borderId="1" xfId="0" applyFont="1" applyFill="1" applyBorder="1" applyAlignment="1">
      <alignment horizontal="center" vertical="center"/>
    </xf>
    <xf numFmtId="0" fontId="8" fillId="3" borderId="0" xfId="0" applyFont="1" applyFill="1" applyAlignment="1">
      <alignment horizontal="center"/>
    </xf>
    <xf numFmtId="0" fontId="21" fillId="3" borderId="0" xfId="0" applyFont="1" applyFill="1" applyAlignment="1"/>
    <xf numFmtId="0" fontId="6" fillId="3" borderId="0" xfId="0" applyFont="1" applyFill="1"/>
    <xf numFmtId="0" fontId="12" fillId="11" borderId="1" xfId="0" applyFont="1" applyFill="1" applyBorder="1" applyAlignment="1">
      <alignment horizontal="center"/>
    </xf>
    <xf numFmtId="0" fontId="12" fillId="3" borderId="0" xfId="0" applyFont="1" applyFill="1" applyBorder="1" applyAlignment="1">
      <alignment vertical="center"/>
    </xf>
    <xf numFmtId="0" fontId="0" fillId="3" borderId="0" xfId="0" applyFill="1"/>
    <xf numFmtId="0" fontId="19" fillId="3" borderId="4" xfId="0" applyFont="1" applyFill="1" applyBorder="1" applyAlignment="1">
      <alignment horizontal="center"/>
    </xf>
    <xf numFmtId="0" fontId="7" fillId="11" borderId="1" xfId="0" applyFont="1" applyFill="1" applyBorder="1" applyAlignment="1">
      <alignment horizontal="center"/>
    </xf>
    <xf numFmtId="1" fontId="7" fillId="3" borderId="0" xfId="0" applyNumberFormat="1" applyFont="1" applyFill="1" applyBorder="1" applyAlignment="1">
      <alignment horizontal="center"/>
    </xf>
    <xf numFmtId="165" fontId="5" fillId="3" borderId="1" xfId="0" applyNumberFormat="1" applyFont="1" applyFill="1" applyBorder="1" applyAlignment="1">
      <alignment horizontal="center"/>
    </xf>
    <xf numFmtId="0" fontId="5" fillId="11" borderId="1" xfId="0" applyFont="1" applyFill="1" applyBorder="1" applyAlignment="1">
      <alignment horizontal="center" vertical="center" wrapText="1"/>
    </xf>
    <xf numFmtId="0" fontId="7" fillId="3" borderId="0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center"/>
    </xf>
    <xf numFmtId="1" fontId="8" fillId="3" borderId="0" xfId="0" applyNumberFormat="1" applyFont="1" applyFill="1" applyBorder="1" applyAlignment="1">
      <alignment horizontal="center"/>
    </xf>
    <xf numFmtId="2" fontId="8" fillId="3" borderId="0" xfId="0" applyNumberFormat="1" applyFont="1" applyFill="1" applyBorder="1" applyAlignment="1">
      <alignment horizontal="center"/>
    </xf>
    <xf numFmtId="1" fontId="6" fillId="3" borderId="0" xfId="0" applyNumberFormat="1" applyFont="1" applyFill="1" applyBorder="1" applyAlignment="1">
      <alignment horizontal="center"/>
    </xf>
    <xf numFmtId="0" fontId="20" fillId="3" borderId="0" xfId="0" applyFont="1" applyFill="1" applyBorder="1" applyAlignment="1">
      <alignment vertical="center"/>
    </xf>
    <xf numFmtId="0" fontId="8" fillId="3" borderId="0" xfId="0" applyFont="1" applyFill="1" applyBorder="1" applyAlignment="1"/>
    <xf numFmtId="164" fontId="8" fillId="2" borderId="1" xfId="0" applyNumberFormat="1" applyFont="1" applyFill="1" applyBorder="1" applyAlignment="1">
      <alignment horizontal="center"/>
    </xf>
    <xf numFmtId="0" fontId="23" fillId="3" borderId="0" xfId="0" applyFont="1" applyFill="1" applyBorder="1" applyAlignment="1"/>
    <xf numFmtId="166" fontId="8" fillId="3" borderId="0" xfId="0" applyNumberFormat="1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7" fillId="3" borderId="3" xfId="0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5" fillId="5" borderId="3" xfId="0" applyFont="1" applyFill="1" applyBorder="1" applyAlignment="1">
      <alignment horizontal="center"/>
    </xf>
    <xf numFmtId="0" fontId="20" fillId="11" borderId="1" xfId="0" applyFont="1" applyFill="1" applyBorder="1" applyAlignment="1">
      <alignment horizontal="center" vertical="center" wrapText="1"/>
    </xf>
    <xf numFmtId="0" fontId="4" fillId="3" borderId="8" xfId="0" applyFont="1" applyFill="1" applyBorder="1" applyAlignment="1">
      <alignment horizontal="center"/>
    </xf>
    <xf numFmtId="0" fontId="18" fillId="3" borderId="0" xfId="0" applyFont="1" applyFill="1" applyAlignment="1">
      <alignment horizontal="center" wrapText="1"/>
    </xf>
    <xf numFmtId="0" fontId="18" fillId="3" borderId="0" xfId="0" applyFont="1" applyFill="1" applyAlignment="1">
      <alignment horizontal="center"/>
    </xf>
    <xf numFmtId="0" fontId="22" fillId="11" borderId="5" xfId="0" applyFont="1" applyFill="1" applyBorder="1" applyAlignment="1">
      <alignment horizontal="center" vertical="center" wrapText="1"/>
    </xf>
    <xf numFmtId="0" fontId="5" fillId="11" borderId="9" xfId="0" applyFont="1" applyFill="1" applyBorder="1" applyAlignment="1">
      <alignment horizontal="center" vertical="center" wrapText="1"/>
    </xf>
    <xf numFmtId="0" fontId="5" fillId="11" borderId="4" xfId="0" applyFont="1" applyFill="1" applyBorder="1" applyAlignment="1">
      <alignment horizontal="center" vertical="center" wrapText="1"/>
    </xf>
    <xf numFmtId="0" fontId="5" fillId="11" borderId="5" xfId="0" applyFont="1" applyFill="1" applyBorder="1" applyAlignment="1">
      <alignment horizontal="center" vertical="center" wrapText="1"/>
    </xf>
    <xf numFmtId="0" fontId="12" fillId="3" borderId="0" xfId="0" applyFont="1" applyFill="1" applyBorder="1" applyAlignment="1">
      <alignment horizontal="center" vertical="center"/>
    </xf>
    <xf numFmtId="2" fontId="4" fillId="3" borderId="0" xfId="0" applyNumberFormat="1" applyFont="1" applyFill="1" applyBorder="1"/>
    <xf numFmtId="0" fontId="18" fillId="3" borderId="0" xfId="0" applyFont="1" applyFill="1" applyAlignment="1">
      <alignment wrapText="1"/>
    </xf>
    <xf numFmtId="0" fontId="18" fillId="3" borderId="0" xfId="0" applyFont="1" applyFill="1" applyBorder="1" applyAlignment="1">
      <alignment horizontal="center"/>
    </xf>
    <xf numFmtId="0" fontId="6" fillId="7" borderId="0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Medium9"/>
  <colors>
    <mruColors>
      <color rgb="FFFF6600"/>
      <color rgb="FF008000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931915766918082"/>
          <c:y val="3.4732357208811494E-2"/>
          <c:w val="0.89009788486599162"/>
          <c:h val="0.81745363408521299"/>
        </c:manualLayout>
      </c:layout>
      <c:lineChart>
        <c:grouping val="standard"/>
        <c:varyColors val="0"/>
        <c:ser>
          <c:idx val="0"/>
          <c:order val="0"/>
          <c:tx>
            <c:strRef>
              <c:f>'Argovit-4'!$A$3:$A$12</c:f>
              <c:strCache>
                <c:ptCount val="10"/>
                <c:pt idx="0">
                  <c:v>40 ng/SID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circle"/>
            <c:size val="12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rgovit-4'!$T$4:$T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5.7735026918962511</c:v>
                  </c:pt>
                  <c:pt idx="4">
                    <c:v>5.7735026918962573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'Argovit-4'!$T$4:$T$1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5.7735026918962511</c:v>
                  </c:pt>
                  <c:pt idx="4">
                    <c:v>5.7735026918962573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Argovit-4'!$J$69:$J$77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cat>
          <c:val>
            <c:numRef>
              <c:f>'Argovit-4'!$S$4:$S$12</c:f>
              <c:numCache>
                <c:formatCode>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6.666666666666664</c:v>
                </c:pt>
                <c:pt idx="4">
                  <c:v>66.666666666666671</c:v>
                </c:pt>
                <c:pt idx="5">
                  <c:v>90</c:v>
                </c:pt>
                <c:pt idx="6">
                  <c:v>90</c:v>
                </c:pt>
                <c:pt idx="7">
                  <c:v>90</c:v>
                </c:pt>
                <c:pt idx="8">
                  <c:v>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0F5-4F4A-9623-D018AB66FC11}"/>
            </c:ext>
          </c:extLst>
        </c:ser>
        <c:ser>
          <c:idx val="1"/>
          <c:order val="1"/>
          <c:tx>
            <c:strRef>
              <c:f>'Argovit-4'!$A$16:$A$25</c:f>
              <c:strCache>
                <c:ptCount val="10"/>
                <c:pt idx="0">
                  <c:v>100 ng/SID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12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rgovit-4'!$U$17:$U$25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3.3333333333333353</c:v>
                  </c:pt>
                  <c:pt idx="4">
                    <c:v>5.7735026918962582</c:v>
                  </c:pt>
                  <c:pt idx="5">
                    <c:v>3.3333333333333335</c:v>
                  </c:pt>
                  <c:pt idx="6">
                    <c:v>3.3333333333333335</c:v>
                  </c:pt>
                  <c:pt idx="7">
                    <c:v>3.3333333333333335</c:v>
                  </c:pt>
                  <c:pt idx="8">
                    <c:v>3.3333333333333335</c:v>
                  </c:pt>
                </c:numCache>
              </c:numRef>
            </c:plus>
            <c:minus>
              <c:numRef>
                <c:f>'Argovit-4'!$U$17:$U$25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3.3333333333333353</c:v>
                  </c:pt>
                  <c:pt idx="4">
                    <c:v>5.7735026918962582</c:v>
                  </c:pt>
                  <c:pt idx="5">
                    <c:v>3.3333333333333335</c:v>
                  </c:pt>
                  <c:pt idx="6">
                    <c:v>3.3333333333333335</c:v>
                  </c:pt>
                  <c:pt idx="7">
                    <c:v>3.3333333333333335</c:v>
                  </c:pt>
                  <c:pt idx="8">
                    <c:v>3.3333333333333335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Argovit-4'!$J$69:$J$77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cat>
          <c:val>
            <c:numRef>
              <c:f>'Argovit-4'!$S$17:$S$25</c:f>
              <c:numCache>
                <c:formatCode>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3.333333333333332</c:v>
                </c:pt>
                <c:pt idx="4">
                  <c:v>60</c:v>
                </c:pt>
                <c:pt idx="5">
                  <c:v>83.333333333333329</c:v>
                </c:pt>
                <c:pt idx="6">
                  <c:v>83.333333333333329</c:v>
                </c:pt>
                <c:pt idx="7">
                  <c:v>83.333333333333329</c:v>
                </c:pt>
                <c:pt idx="8">
                  <c:v>83.333333333333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0F5-4F4A-9623-D018AB66FC11}"/>
            </c:ext>
          </c:extLst>
        </c:ser>
        <c:ser>
          <c:idx val="2"/>
          <c:order val="2"/>
          <c:tx>
            <c:strRef>
              <c:f>'Argovit-4'!$A$28:$A$37</c:f>
              <c:strCache>
                <c:ptCount val="10"/>
                <c:pt idx="0">
                  <c:v>200 ng/SID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12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rgovit-4'!$T$29:$T$37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5.7735026918962564</c:v>
                  </c:pt>
                  <c:pt idx="4">
                    <c:v>5.7735026918962582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'Argovit-4'!$T$29:$T$37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5.7735026918962564</c:v>
                  </c:pt>
                  <c:pt idx="4">
                    <c:v>5.7735026918962582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Argovit-4'!$J$69:$J$77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cat>
          <c:val>
            <c:numRef>
              <c:f>'Argovit-4'!$S$29:$S$37</c:f>
              <c:numCache>
                <c:formatCode>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6.666666666666668</c:v>
                </c:pt>
                <c:pt idx="4">
                  <c:v>53.333333333333336</c:v>
                </c:pt>
                <c:pt idx="5">
                  <c:v>70</c:v>
                </c:pt>
                <c:pt idx="6">
                  <c:v>70</c:v>
                </c:pt>
                <c:pt idx="7">
                  <c:v>70</c:v>
                </c:pt>
                <c:pt idx="8">
                  <c:v>7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0F5-4F4A-9623-D018AB66FC11}"/>
            </c:ext>
          </c:extLst>
        </c:ser>
        <c:ser>
          <c:idx val="3"/>
          <c:order val="3"/>
          <c:tx>
            <c:strRef>
              <c:f>'Argovit-4'!$A$41:$A$50</c:f>
              <c:strCache>
                <c:ptCount val="10"/>
                <c:pt idx="0">
                  <c:v>1000 ng/SI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12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rgovit-4'!$T$56:$T$6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5.7735026918962706</c:v>
                  </c:pt>
                  <c:pt idx="4">
                    <c:v>0</c:v>
                  </c:pt>
                  <c:pt idx="5">
                    <c:v>5.7735026918962573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'Argovit-4'!$T$56:$T$6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5.7735026918962706</c:v>
                  </c:pt>
                  <c:pt idx="4">
                    <c:v>0</c:v>
                  </c:pt>
                  <c:pt idx="5">
                    <c:v>5.7735026918962573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Argovit-4'!$J$69:$J$77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cat>
          <c:val>
            <c:numRef>
              <c:f>'Argovit-4'!$S$42:$S$50</c:f>
              <c:numCache>
                <c:formatCode>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.666666666666667</c:v>
                </c:pt>
                <c:pt idx="4">
                  <c:v>40</c:v>
                </c:pt>
                <c:pt idx="5">
                  <c:v>50</c:v>
                </c:pt>
                <c:pt idx="6">
                  <c:v>50</c:v>
                </c:pt>
                <c:pt idx="7">
                  <c:v>50</c:v>
                </c:pt>
                <c:pt idx="8">
                  <c:v>5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0F5-4F4A-9623-D018AB66FC11}"/>
            </c:ext>
          </c:extLst>
        </c:ser>
        <c:ser>
          <c:idx val="4"/>
          <c:order val="4"/>
          <c:tx>
            <c:strRef>
              <c:f>'Argovit-4'!$A$55:$A$64</c:f>
              <c:strCache>
                <c:ptCount val="10"/>
                <c:pt idx="0">
                  <c:v>Control +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15"/>
            <c:spPr>
              <a:solidFill>
                <a:schemeClr val="tx2">
                  <a:lumMod val="40000"/>
                  <a:lumOff val="6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rgovit-4'!$T$56:$T$6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5.7735026918962706</c:v>
                  </c:pt>
                  <c:pt idx="4">
                    <c:v>0</c:v>
                  </c:pt>
                  <c:pt idx="5">
                    <c:v>5.7735026918962573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'Argovit-4'!$T$56:$T$6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5.7735026918962706</c:v>
                  </c:pt>
                  <c:pt idx="4">
                    <c:v>0</c:v>
                  </c:pt>
                  <c:pt idx="5">
                    <c:v>5.7735026918962573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Argovit-4'!$J$69:$J$77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cat>
          <c:val>
            <c:numRef>
              <c:f>'Argovit-4'!$S$56:$S$64</c:f>
              <c:numCache>
                <c:formatCode>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3.333333333333336</c:v>
                </c:pt>
                <c:pt idx="4">
                  <c:v>70</c:v>
                </c:pt>
                <c:pt idx="5">
                  <c:v>93.333333333333329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0F5-4F4A-9623-D018AB66FC11}"/>
            </c:ext>
          </c:extLst>
        </c:ser>
        <c:ser>
          <c:idx val="5"/>
          <c:order val="5"/>
          <c:tx>
            <c:strRef>
              <c:f>'Argovit-4'!$A$68:$A$77</c:f>
              <c:strCache>
                <c:ptCount val="10"/>
                <c:pt idx="0">
                  <c:v>Control -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1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rgovit-4'!$U$69:$U$77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'Argovit-4'!$U$69:$U$77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rgovit-4'!$J$69:$J$77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cat>
          <c:val>
            <c:numRef>
              <c:f>'Argovit-4'!$S$69:$S$77</c:f>
              <c:numCache>
                <c:formatCode>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0F5-4F4A-9623-D018AB66FC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5879327"/>
        <c:axId val="475878079"/>
      </c:lineChart>
      <c:catAx>
        <c:axId val="4758793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3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ours post-infe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  <c:crossAx val="475878079"/>
        <c:crosses val="autoZero"/>
        <c:auto val="1"/>
        <c:lblAlgn val="ctr"/>
        <c:lblOffset val="100"/>
        <c:noMultiLvlLbl val="0"/>
      </c:catAx>
      <c:valAx>
        <c:axId val="475878079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3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 mortal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  <c:crossAx val="4758793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5102033916236265"/>
          <c:y val="0.19366111111111112"/>
          <c:w val="0.241776390854369"/>
          <c:h val="0.43533111111111111"/>
        </c:manualLayout>
      </c:layout>
      <c:overlay val="0"/>
      <c:spPr>
        <a:solidFill>
          <a:schemeClr val="bg2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s-MX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8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s-MX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476250</xdr:colOff>
      <xdr:row>32</xdr:row>
      <xdr:rowOff>152400</xdr:rowOff>
    </xdr:from>
    <xdr:to>
      <xdr:col>38</xdr:col>
      <xdr:colOff>95250</xdr:colOff>
      <xdr:row>60</xdr:row>
      <xdr:rowOff>15150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95994</cdr:x>
      <cdr:y>0</cdr:y>
    </cdr:from>
    <cdr:to>
      <cdr:x>0.99071</cdr:x>
      <cdr:y>0.07001</cdr:y>
    </cdr:to>
    <cdr:sp macro="" textlink="">
      <cdr:nvSpPr>
        <cdr:cNvPr id="2" name="CuadroTexto 1"/>
        <cdr:cNvSpPr txBox="1"/>
      </cdr:nvSpPr>
      <cdr:spPr>
        <a:xfrm xmlns:a="http://schemas.openxmlformats.org/drawingml/2006/main">
          <a:off x="11410950" y="0"/>
          <a:ext cx="365876" cy="53072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s-MX" sz="32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  <cdr:relSizeAnchor xmlns:cdr="http://schemas.openxmlformats.org/drawingml/2006/chartDrawing">
    <cdr:from>
      <cdr:x>0.9622</cdr:x>
      <cdr:y>0.06785</cdr:y>
    </cdr:from>
    <cdr:to>
      <cdr:x>0.9907</cdr:x>
      <cdr:y>0.13404</cdr:y>
    </cdr:to>
    <cdr:sp macro="" textlink="">
      <cdr:nvSpPr>
        <cdr:cNvPr id="3" name="CuadroTexto 2"/>
        <cdr:cNvSpPr txBox="1"/>
      </cdr:nvSpPr>
      <cdr:spPr>
        <a:xfrm xmlns:a="http://schemas.openxmlformats.org/drawingml/2006/main">
          <a:off x="11639550" y="514350"/>
          <a:ext cx="344710" cy="5018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s-MX" sz="32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  <cdr:relSizeAnchor xmlns:cdr="http://schemas.openxmlformats.org/drawingml/2006/chartDrawing">
    <cdr:from>
      <cdr:x>0.96118</cdr:x>
      <cdr:y>0.12319</cdr:y>
    </cdr:from>
    <cdr:to>
      <cdr:x>0.99213</cdr:x>
      <cdr:y>0.19349</cdr:y>
    </cdr:to>
    <cdr:sp macro="" textlink="">
      <cdr:nvSpPr>
        <cdr:cNvPr id="4" name="CuadroTexto 3"/>
        <cdr:cNvSpPr txBox="1"/>
      </cdr:nvSpPr>
      <cdr:spPr>
        <a:xfrm xmlns:a="http://schemas.openxmlformats.org/drawingml/2006/main">
          <a:off x="11627096" y="933871"/>
          <a:ext cx="374404" cy="53297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s-MX" sz="36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</a:p>
      </cdr:txBody>
    </cdr:sp>
  </cdr:relSizeAnchor>
  <cdr:relSizeAnchor xmlns:cdr="http://schemas.openxmlformats.org/drawingml/2006/chartDrawing">
    <cdr:from>
      <cdr:x>0.96423</cdr:x>
      <cdr:y>0.23881</cdr:y>
    </cdr:from>
    <cdr:to>
      <cdr:x>0.9954</cdr:x>
      <cdr:y>0.32612</cdr:y>
    </cdr:to>
    <cdr:sp macro="" textlink="">
      <cdr:nvSpPr>
        <cdr:cNvPr id="5" name="CuadroTexto 4"/>
        <cdr:cNvSpPr txBox="1"/>
      </cdr:nvSpPr>
      <cdr:spPr>
        <a:xfrm xmlns:a="http://schemas.openxmlformats.org/drawingml/2006/main">
          <a:off x="11461937" y="1810407"/>
          <a:ext cx="370524" cy="66189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s-MX" sz="3200">
              <a:latin typeface="Times New Roman" panose="02020603050405020304" pitchFamily="18" charset="0"/>
              <a:cs typeface="Times New Roman" panose="02020603050405020304" pitchFamily="18" charset="0"/>
            </a:rPr>
            <a:t>d</a:t>
          </a:r>
        </a:p>
      </cdr:txBody>
    </cdr:sp>
  </cdr:relSizeAnchor>
  <cdr:relSizeAnchor xmlns:cdr="http://schemas.openxmlformats.org/drawingml/2006/chartDrawing">
    <cdr:from>
      <cdr:x>0.96291</cdr:x>
      <cdr:y>0.39438</cdr:y>
    </cdr:from>
    <cdr:to>
      <cdr:x>0.98715</cdr:x>
      <cdr:y>0.45258</cdr:y>
    </cdr:to>
    <cdr:sp macro="" textlink="">
      <cdr:nvSpPr>
        <cdr:cNvPr id="6" name="CuadroTexto 5"/>
        <cdr:cNvSpPr txBox="1"/>
      </cdr:nvSpPr>
      <cdr:spPr>
        <a:xfrm xmlns:a="http://schemas.openxmlformats.org/drawingml/2006/main">
          <a:off x="11648023" y="2989806"/>
          <a:ext cx="293226" cy="4412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s-MX" sz="32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e</a:t>
          </a:r>
        </a:p>
      </cdr:txBody>
    </cdr:sp>
  </cdr:relSizeAnchor>
  <cdr:relSizeAnchor xmlns:cdr="http://schemas.openxmlformats.org/drawingml/2006/chartDrawing">
    <cdr:from>
      <cdr:x>0.96968</cdr:x>
      <cdr:y>0.78846</cdr:y>
    </cdr:from>
    <cdr:to>
      <cdr:x>0.99738</cdr:x>
      <cdr:y>0.8599</cdr:y>
    </cdr:to>
    <cdr:sp macro="" textlink="">
      <cdr:nvSpPr>
        <cdr:cNvPr id="7" name="CuadroTexto 6"/>
        <cdr:cNvSpPr txBox="1"/>
      </cdr:nvSpPr>
      <cdr:spPr>
        <a:xfrm xmlns:a="http://schemas.openxmlformats.org/drawingml/2006/main">
          <a:off x="10668000" y="5676900"/>
          <a:ext cx="304800" cy="5143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s-MX" sz="3200">
              <a:latin typeface="Times New Roman" panose="02020603050405020304" pitchFamily="18" charset="0"/>
              <a:cs typeface="Times New Roman" panose="02020603050405020304" pitchFamily="18" charset="0"/>
            </a:rPr>
            <a:t>f</a:t>
          </a:r>
          <a:endParaRPr lang="es-MX" sz="14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F104"/>
  <sheetViews>
    <sheetView tabSelected="1" topLeftCell="A13" zoomScaleNormal="100" workbookViewId="0">
      <selection activeCell="H41" sqref="H41"/>
    </sheetView>
  </sheetViews>
  <sheetFormatPr baseColWidth="10" defaultRowHeight="14.25" x14ac:dyDescent="0.2"/>
  <cols>
    <col min="1" max="1" width="22" style="1" customWidth="1"/>
    <col min="2" max="2" width="15.7109375" style="1" bestFit="1" customWidth="1"/>
    <col min="3" max="3" width="11.28515625" style="1" customWidth="1"/>
    <col min="4" max="4" width="14.140625" style="1" customWidth="1"/>
    <col min="5" max="6" width="16.7109375" style="1" customWidth="1"/>
    <col min="7" max="7" width="19.140625" style="1" customWidth="1"/>
    <col min="8" max="8" width="18" style="1" customWidth="1"/>
    <col min="9" max="9" width="20.28515625" style="1" customWidth="1"/>
    <col min="10" max="10" width="16.5703125" style="1" customWidth="1"/>
    <col min="11" max="13" width="16.7109375" style="1" customWidth="1"/>
    <col min="14" max="14" width="16.5703125" style="1" customWidth="1"/>
    <col min="15" max="17" width="16.7109375" style="1" customWidth="1"/>
    <col min="18" max="21" width="16.85546875" style="1" customWidth="1"/>
    <col min="22" max="22" width="17" style="1" customWidth="1"/>
    <col min="23" max="23" width="16.7109375" style="1" customWidth="1"/>
    <col min="24" max="30" width="16.85546875" style="1" customWidth="1"/>
    <col min="31" max="31" width="16.7109375" style="1" customWidth="1"/>
    <col min="32" max="32" width="16.85546875" style="1" customWidth="1"/>
    <col min="33" max="37" width="16.7109375" style="1" customWidth="1"/>
    <col min="38" max="16384" width="11.42578125" style="1"/>
  </cols>
  <sheetData>
    <row r="1" spans="1:58" ht="30" x14ac:dyDescent="0.4">
      <c r="A1" s="112" t="s">
        <v>55</v>
      </c>
      <c r="B1" s="112"/>
      <c r="C1" s="112"/>
      <c r="D1" s="112"/>
      <c r="E1" s="112"/>
      <c r="F1" s="112"/>
      <c r="G1" s="112"/>
      <c r="H1" s="112"/>
      <c r="I1" s="112"/>
      <c r="J1" s="112"/>
      <c r="K1" s="3"/>
      <c r="L1" s="3"/>
      <c r="M1" s="3"/>
      <c r="N1" s="3"/>
      <c r="O1" s="3"/>
      <c r="P1" s="3"/>
      <c r="Q1" s="3"/>
      <c r="R1" s="19"/>
      <c r="S1" s="19"/>
      <c r="T1" s="19"/>
      <c r="U1" s="4"/>
      <c r="V1" s="4"/>
      <c r="W1" s="4"/>
      <c r="X1" s="3"/>
      <c r="Y1" s="3"/>
      <c r="Z1" s="3"/>
      <c r="AA1" s="3"/>
      <c r="AB1" s="3"/>
      <c r="AC1" s="3"/>
      <c r="AD1" s="3"/>
      <c r="AE1" s="3"/>
      <c r="AF1" s="3"/>
      <c r="AG1" s="3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</row>
    <row r="2" spans="1:58" ht="18" x14ac:dyDescent="0.25">
      <c r="B2" s="76"/>
      <c r="C2" s="57"/>
      <c r="D2" s="57"/>
      <c r="E2" s="57"/>
      <c r="F2" s="76"/>
      <c r="G2" s="86"/>
      <c r="H2" s="57"/>
      <c r="I2" s="57"/>
      <c r="J2" s="57"/>
      <c r="K2" s="76"/>
      <c r="L2" s="86"/>
      <c r="M2" s="57"/>
      <c r="N2" s="57"/>
      <c r="O2" s="57"/>
      <c r="P2" s="76"/>
      <c r="Q2" s="86"/>
      <c r="R2" s="57"/>
      <c r="S2" s="57"/>
      <c r="T2" s="57"/>
      <c r="U2" s="76"/>
      <c r="V2" s="86"/>
      <c r="W2" s="57"/>
      <c r="X2" s="57"/>
      <c r="Y2" s="57"/>
      <c r="Z2" s="76"/>
      <c r="AA2" s="86"/>
      <c r="AB2" s="57"/>
      <c r="AC2" s="57"/>
      <c r="AD2" s="57"/>
      <c r="AE2" s="76"/>
      <c r="AF2" s="86"/>
      <c r="AG2" s="57"/>
      <c r="AH2" s="57"/>
      <c r="AI2" s="57"/>
      <c r="AJ2" s="76"/>
      <c r="AK2" s="86"/>
      <c r="AQ2" s="5"/>
      <c r="AR2" s="6"/>
      <c r="AS2" s="6"/>
      <c r="AT2" s="6"/>
      <c r="AU2" s="6"/>
      <c r="AV2" s="6"/>
      <c r="AW2" s="5"/>
      <c r="AX2" s="5"/>
      <c r="AY2" s="6"/>
      <c r="AZ2" s="6"/>
      <c r="BA2" s="6"/>
      <c r="BB2" s="6"/>
      <c r="BC2" s="6"/>
      <c r="BD2" s="5"/>
      <c r="BE2" s="5"/>
      <c r="BF2" s="6"/>
    </row>
    <row r="3" spans="1:58" ht="20.25" x14ac:dyDescent="0.3">
      <c r="A3" s="113" t="s">
        <v>54</v>
      </c>
      <c r="B3" s="13"/>
      <c r="C3" s="12"/>
      <c r="D3" s="12"/>
      <c r="E3" s="12"/>
      <c r="F3" s="12"/>
      <c r="G3" s="57"/>
      <c r="H3" s="12"/>
      <c r="I3" s="12"/>
      <c r="J3" s="12"/>
      <c r="K3" s="12"/>
      <c r="L3" s="57"/>
      <c r="M3" s="12"/>
      <c r="N3" s="12"/>
      <c r="O3" s="12"/>
      <c r="P3" s="12"/>
      <c r="Q3" s="57"/>
      <c r="R3" s="12"/>
      <c r="S3" s="12"/>
      <c r="T3" s="12"/>
      <c r="U3" s="12"/>
      <c r="V3" s="57"/>
      <c r="W3" s="12"/>
      <c r="X3" s="12"/>
      <c r="Y3" s="12"/>
      <c r="Z3" s="12"/>
      <c r="AA3" s="57"/>
      <c r="AB3" s="12"/>
      <c r="AC3" s="12"/>
      <c r="AD3" s="12"/>
      <c r="AE3" s="12"/>
      <c r="AF3" s="57"/>
      <c r="AG3" s="12"/>
      <c r="AH3" s="12"/>
      <c r="AI3" s="12"/>
      <c r="AJ3" s="12"/>
      <c r="AK3" s="57"/>
      <c r="AQ3" s="7"/>
      <c r="AR3" s="6"/>
      <c r="AS3" s="6"/>
      <c r="AT3" s="6"/>
      <c r="AU3" s="6"/>
      <c r="AV3" s="6"/>
      <c r="AW3" s="7"/>
      <c r="AX3" s="7"/>
      <c r="AY3" s="6"/>
      <c r="AZ3" s="6"/>
      <c r="BA3" s="6"/>
      <c r="BB3" s="6"/>
      <c r="BC3" s="6"/>
      <c r="BD3" s="7"/>
      <c r="BE3" s="7"/>
      <c r="BF3" s="6"/>
    </row>
    <row r="4" spans="1:58" ht="54" x14ac:dyDescent="0.25">
      <c r="A4" s="67" t="s">
        <v>46</v>
      </c>
      <c r="B4" s="135" t="s">
        <v>47</v>
      </c>
      <c r="C4" s="136"/>
      <c r="D4" s="81" t="s">
        <v>48</v>
      </c>
      <c r="E4" s="81" t="s">
        <v>67</v>
      </c>
      <c r="F4" s="82" t="s">
        <v>66</v>
      </c>
      <c r="G4" s="81" t="s">
        <v>60</v>
      </c>
      <c r="H4" s="81" t="s">
        <v>68</v>
      </c>
      <c r="I4" s="81" t="s">
        <v>69</v>
      </c>
      <c r="J4" s="81" t="s">
        <v>12</v>
      </c>
      <c r="K4" s="81" t="s">
        <v>92</v>
      </c>
      <c r="L4" s="83" t="s">
        <v>50</v>
      </c>
      <c r="M4" s="67" t="s">
        <v>51</v>
      </c>
      <c r="N4" s="81" t="s">
        <v>65</v>
      </c>
      <c r="O4" s="81" t="s">
        <v>52</v>
      </c>
      <c r="P4" s="82" t="s">
        <v>53</v>
      </c>
      <c r="Q4" s="85"/>
      <c r="R4" s="12"/>
      <c r="S4" s="12"/>
      <c r="T4" s="12"/>
      <c r="U4" s="12"/>
      <c r="V4" s="70"/>
      <c r="W4" s="12"/>
      <c r="X4" s="12"/>
      <c r="Y4" s="12"/>
      <c r="Z4" s="12"/>
      <c r="AA4" s="70"/>
      <c r="AB4" s="12"/>
      <c r="AC4" s="12"/>
      <c r="AD4" s="12"/>
      <c r="AE4" s="12"/>
      <c r="AF4" s="70"/>
      <c r="AG4" s="12"/>
      <c r="AH4" s="12"/>
      <c r="AI4" s="12"/>
      <c r="AJ4" s="12"/>
      <c r="AK4" s="70"/>
      <c r="AQ4" s="7"/>
      <c r="AR4" s="6"/>
      <c r="AS4" s="6"/>
      <c r="AT4" s="6"/>
      <c r="AU4" s="6"/>
      <c r="AV4" s="6"/>
      <c r="AW4" s="7"/>
      <c r="AX4" s="7"/>
      <c r="AY4" s="6"/>
      <c r="AZ4" s="6"/>
      <c r="BA4" s="6"/>
      <c r="BB4" s="6"/>
      <c r="BC4" s="6"/>
      <c r="BD4" s="7"/>
      <c r="BE4" s="7"/>
      <c r="BF4" s="6"/>
    </row>
    <row r="5" spans="1:58" ht="18" x14ac:dyDescent="0.25">
      <c r="A5" s="10" t="s">
        <v>0</v>
      </c>
      <c r="B5" s="133" t="s">
        <v>45</v>
      </c>
      <c r="C5" s="134"/>
      <c r="D5" s="10">
        <v>40</v>
      </c>
      <c r="E5" s="10">
        <v>7</v>
      </c>
      <c r="F5" s="10">
        <f>D5*E5</f>
        <v>280</v>
      </c>
      <c r="G5" s="17">
        <v>100</v>
      </c>
      <c r="H5" s="17">
        <f>F5/G5</f>
        <v>2.8</v>
      </c>
      <c r="I5" s="17">
        <f>E5/G5</f>
        <v>7.0000000000000007E-2</v>
      </c>
      <c r="J5" s="18">
        <f>F5/L5</f>
        <v>46.666666666666664</v>
      </c>
      <c r="K5" s="17">
        <v>10</v>
      </c>
      <c r="L5" s="10">
        <v>6</v>
      </c>
      <c r="M5" s="10">
        <v>3</v>
      </c>
      <c r="N5" s="10">
        <f t="shared" ref="N5:N10" si="0">K5*M5</f>
        <v>30</v>
      </c>
      <c r="O5" s="10">
        <v>20</v>
      </c>
      <c r="P5" s="74">
        <f t="shared" ref="P5:P10" si="1">(L5*L5)/O5</f>
        <v>1.8</v>
      </c>
      <c r="Q5" s="79"/>
      <c r="R5" s="12"/>
      <c r="S5" s="12"/>
      <c r="T5" s="12"/>
      <c r="U5" s="12"/>
      <c r="V5" s="70"/>
      <c r="W5" s="12"/>
      <c r="X5" s="12"/>
      <c r="Y5" s="12"/>
      <c r="Z5" s="12"/>
      <c r="AA5" s="70"/>
      <c r="AB5" s="12"/>
      <c r="AC5" s="12"/>
      <c r="AD5" s="12"/>
      <c r="AE5" s="12"/>
      <c r="AF5" s="70"/>
      <c r="AG5" s="12"/>
      <c r="AH5" s="12"/>
      <c r="AI5" s="12"/>
      <c r="AJ5" s="12"/>
      <c r="AK5" s="70"/>
      <c r="AQ5" s="7"/>
      <c r="AR5" s="6"/>
      <c r="AS5" s="6"/>
      <c r="AT5" s="6"/>
      <c r="AU5" s="6"/>
      <c r="AV5" s="6"/>
      <c r="AW5" s="7"/>
      <c r="AX5" s="7"/>
      <c r="AY5" s="6"/>
      <c r="AZ5" s="6"/>
      <c r="BA5" s="6"/>
      <c r="BB5" s="6"/>
      <c r="BC5" s="6"/>
      <c r="BD5" s="7"/>
      <c r="BE5" s="7"/>
      <c r="BF5" s="6"/>
    </row>
    <row r="6" spans="1:58" ht="18" x14ac:dyDescent="0.25">
      <c r="A6" s="10" t="s">
        <v>1</v>
      </c>
      <c r="B6" s="133" t="s">
        <v>45</v>
      </c>
      <c r="C6" s="134"/>
      <c r="D6" s="10">
        <v>100</v>
      </c>
      <c r="E6" s="10">
        <v>7</v>
      </c>
      <c r="F6" s="10">
        <f>D6*E6</f>
        <v>700</v>
      </c>
      <c r="G6" s="17">
        <v>100</v>
      </c>
      <c r="H6" s="17">
        <f>F6/G6</f>
        <v>7</v>
      </c>
      <c r="I6" s="17">
        <f>E6/G6</f>
        <v>7.0000000000000007E-2</v>
      </c>
      <c r="J6" s="18">
        <f>F6/L6</f>
        <v>116.66666666666667</v>
      </c>
      <c r="K6" s="17">
        <v>10</v>
      </c>
      <c r="L6" s="10">
        <v>6</v>
      </c>
      <c r="M6" s="10">
        <v>3</v>
      </c>
      <c r="N6" s="10">
        <f t="shared" si="0"/>
        <v>30</v>
      </c>
      <c r="O6" s="10">
        <v>20</v>
      </c>
      <c r="P6" s="74">
        <f t="shared" si="1"/>
        <v>1.8</v>
      </c>
      <c r="Q6" s="79"/>
      <c r="R6" s="12"/>
      <c r="S6" s="12"/>
      <c r="T6" s="12"/>
      <c r="U6" s="12"/>
      <c r="V6" s="70"/>
      <c r="W6" s="12"/>
      <c r="X6" s="12"/>
      <c r="Y6" s="12"/>
      <c r="Z6" s="12"/>
      <c r="AA6" s="70"/>
      <c r="AB6" s="12"/>
      <c r="AC6" s="12"/>
      <c r="AD6" s="12"/>
      <c r="AE6" s="12"/>
      <c r="AF6" s="70"/>
      <c r="AG6" s="12"/>
      <c r="AH6" s="12"/>
      <c r="AI6" s="12"/>
      <c r="AJ6" s="12"/>
      <c r="AK6" s="70"/>
      <c r="AQ6" s="7"/>
      <c r="AR6" s="6"/>
      <c r="AS6" s="6"/>
      <c r="AT6" s="6"/>
      <c r="AU6" s="6"/>
      <c r="AV6" s="6"/>
      <c r="AW6" s="7"/>
      <c r="AX6" s="7"/>
      <c r="AY6" s="6"/>
      <c r="AZ6" s="6"/>
      <c r="BA6" s="6"/>
      <c r="BB6" s="6"/>
      <c r="BC6" s="6"/>
      <c r="BD6" s="7"/>
      <c r="BE6" s="7"/>
      <c r="BF6" s="6"/>
    </row>
    <row r="7" spans="1:58" ht="18" x14ac:dyDescent="0.25">
      <c r="A7" s="10" t="s">
        <v>2</v>
      </c>
      <c r="B7" s="133" t="s">
        <v>45</v>
      </c>
      <c r="C7" s="134"/>
      <c r="D7" s="10">
        <v>200</v>
      </c>
      <c r="E7" s="10">
        <v>7</v>
      </c>
      <c r="F7" s="10">
        <f>D7*E7</f>
        <v>1400</v>
      </c>
      <c r="G7" s="17">
        <v>100</v>
      </c>
      <c r="H7" s="17">
        <f>F7/G7</f>
        <v>14</v>
      </c>
      <c r="I7" s="17">
        <f>E7/G7</f>
        <v>7.0000000000000007E-2</v>
      </c>
      <c r="J7" s="18">
        <f>F7/L7</f>
        <v>233.33333333333334</v>
      </c>
      <c r="K7" s="17">
        <v>10</v>
      </c>
      <c r="L7" s="10">
        <v>6</v>
      </c>
      <c r="M7" s="10">
        <v>3</v>
      </c>
      <c r="N7" s="10">
        <f t="shared" si="0"/>
        <v>30</v>
      </c>
      <c r="O7" s="10">
        <v>20</v>
      </c>
      <c r="P7" s="74">
        <f t="shared" si="1"/>
        <v>1.8</v>
      </c>
      <c r="Q7" s="79"/>
      <c r="R7" s="12"/>
      <c r="S7" s="12"/>
      <c r="T7" s="12"/>
      <c r="U7" s="12"/>
      <c r="V7" s="70"/>
      <c r="W7" s="12"/>
      <c r="X7" s="12"/>
      <c r="Y7" s="12"/>
      <c r="Z7" s="12"/>
      <c r="AA7" s="70"/>
      <c r="AB7" s="12"/>
      <c r="AC7" s="12"/>
      <c r="AD7" s="12"/>
      <c r="AE7" s="12"/>
      <c r="AF7" s="70"/>
      <c r="AG7" s="12"/>
      <c r="AH7" s="12"/>
      <c r="AI7" s="12"/>
      <c r="AJ7" s="12"/>
      <c r="AK7" s="70"/>
      <c r="AQ7" s="7"/>
      <c r="AR7" s="6"/>
      <c r="AS7" s="6"/>
      <c r="AT7" s="6"/>
      <c r="AU7" s="6"/>
      <c r="AV7" s="6"/>
      <c r="AW7" s="7"/>
      <c r="AX7" s="7"/>
      <c r="AY7" s="6"/>
      <c r="AZ7" s="6"/>
      <c r="BA7" s="6"/>
      <c r="BB7" s="6"/>
      <c r="BC7" s="6"/>
      <c r="BD7" s="7"/>
      <c r="BE7" s="7"/>
      <c r="BF7" s="6"/>
    </row>
    <row r="8" spans="1:58" ht="18" x14ac:dyDescent="0.25">
      <c r="A8" s="10" t="s">
        <v>3</v>
      </c>
      <c r="B8" s="133" t="s">
        <v>45</v>
      </c>
      <c r="C8" s="134"/>
      <c r="D8" s="10">
        <v>1000</v>
      </c>
      <c r="E8" s="10">
        <v>7</v>
      </c>
      <c r="F8" s="10">
        <f>D8*E8</f>
        <v>7000</v>
      </c>
      <c r="G8" s="17">
        <v>100</v>
      </c>
      <c r="H8" s="17">
        <f>F8/G8</f>
        <v>70</v>
      </c>
      <c r="I8" s="17">
        <f>E8/G8</f>
        <v>7.0000000000000007E-2</v>
      </c>
      <c r="J8" s="18">
        <f>F8/L8</f>
        <v>1166.6666666666667</v>
      </c>
      <c r="K8" s="17">
        <v>10</v>
      </c>
      <c r="L8" s="10">
        <v>6</v>
      </c>
      <c r="M8" s="10">
        <v>3</v>
      </c>
      <c r="N8" s="10">
        <f t="shared" si="0"/>
        <v>30</v>
      </c>
      <c r="O8" s="10">
        <v>20</v>
      </c>
      <c r="P8" s="74">
        <f t="shared" si="1"/>
        <v>1.8</v>
      </c>
      <c r="Q8" s="79"/>
      <c r="R8" s="12"/>
      <c r="S8" s="12"/>
      <c r="T8" s="12"/>
      <c r="U8" s="12"/>
      <c r="V8" s="70"/>
      <c r="W8" s="12"/>
      <c r="X8" s="12"/>
      <c r="Y8" s="12"/>
      <c r="Z8" s="12"/>
      <c r="AA8" s="70"/>
      <c r="AB8" s="12"/>
      <c r="AC8" s="12"/>
      <c r="AD8" s="12"/>
      <c r="AE8" s="12"/>
      <c r="AF8" s="70"/>
      <c r="AG8" s="12"/>
      <c r="AH8" s="12"/>
      <c r="AI8" s="12"/>
      <c r="AJ8" s="12"/>
      <c r="AK8" s="70"/>
      <c r="AQ8" s="7"/>
      <c r="AR8" s="6"/>
      <c r="AS8" s="6"/>
      <c r="AT8" s="6"/>
      <c r="AU8" s="6"/>
      <c r="AV8" s="6"/>
      <c r="AW8" s="7"/>
      <c r="AX8" s="7"/>
      <c r="AY8" s="6"/>
      <c r="AZ8" s="6"/>
      <c r="BA8" s="6"/>
      <c r="BB8" s="6"/>
      <c r="BC8" s="6"/>
      <c r="BD8" s="7"/>
      <c r="BE8" s="7"/>
      <c r="BF8" s="6"/>
    </row>
    <row r="9" spans="1:58" ht="18" x14ac:dyDescent="0.25">
      <c r="A9" s="10" t="s">
        <v>4</v>
      </c>
      <c r="B9" s="133" t="s">
        <v>45</v>
      </c>
      <c r="C9" s="134"/>
      <c r="D9" s="10" t="s">
        <v>5</v>
      </c>
      <c r="E9" s="10">
        <v>7</v>
      </c>
      <c r="F9" s="74" t="s">
        <v>5</v>
      </c>
      <c r="G9" s="17">
        <v>100</v>
      </c>
      <c r="H9" s="17" t="s">
        <v>5</v>
      </c>
      <c r="I9" s="17">
        <f>E9/G9</f>
        <v>7.0000000000000007E-2</v>
      </c>
      <c r="J9" s="10" t="s">
        <v>5</v>
      </c>
      <c r="K9" s="17">
        <v>10</v>
      </c>
      <c r="L9" s="10">
        <v>6</v>
      </c>
      <c r="M9" s="10">
        <v>3</v>
      </c>
      <c r="N9" s="10">
        <f t="shared" si="0"/>
        <v>30</v>
      </c>
      <c r="O9" s="10">
        <v>20</v>
      </c>
      <c r="P9" s="74">
        <f t="shared" si="1"/>
        <v>1.8</v>
      </c>
      <c r="Q9" s="79"/>
      <c r="R9" s="12"/>
      <c r="S9" s="12"/>
      <c r="T9" s="12"/>
      <c r="U9" s="12"/>
      <c r="V9" s="70"/>
      <c r="W9" s="12"/>
      <c r="X9" s="12"/>
      <c r="Y9" s="12"/>
      <c r="Z9" s="12"/>
      <c r="AA9" s="70"/>
      <c r="AB9" s="12"/>
      <c r="AC9" s="12"/>
      <c r="AD9" s="12"/>
      <c r="AE9" s="12"/>
      <c r="AF9" s="70"/>
      <c r="AG9" s="12"/>
      <c r="AH9" s="12"/>
      <c r="AI9" s="12"/>
      <c r="AJ9" s="12"/>
      <c r="AK9" s="70"/>
      <c r="AQ9" s="7"/>
      <c r="AR9" s="6"/>
      <c r="AS9" s="6"/>
      <c r="AT9" s="6"/>
      <c r="AU9" s="6"/>
      <c r="AV9" s="6"/>
      <c r="AW9" s="7"/>
      <c r="AX9" s="7"/>
      <c r="AY9" s="6"/>
      <c r="AZ9" s="6"/>
      <c r="BA9" s="6"/>
      <c r="BB9" s="6"/>
      <c r="BC9" s="6"/>
      <c r="BD9" s="7"/>
      <c r="BE9" s="7"/>
      <c r="BF9" s="6"/>
    </row>
    <row r="10" spans="1:58" ht="18" x14ac:dyDescent="0.25">
      <c r="A10" s="10" t="s">
        <v>6</v>
      </c>
      <c r="B10" s="133" t="s">
        <v>18</v>
      </c>
      <c r="C10" s="134"/>
      <c r="D10" s="10" t="s">
        <v>5</v>
      </c>
      <c r="E10" s="10" t="s">
        <v>5</v>
      </c>
      <c r="F10" s="10" t="s">
        <v>5</v>
      </c>
      <c r="G10" s="17">
        <v>100</v>
      </c>
      <c r="H10" s="17" t="s">
        <v>5</v>
      </c>
      <c r="I10" s="17" t="s">
        <v>5</v>
      </c>
      <c r="J10" s="10" t="s">
        <v>5</v>
      </c>
      <c r="K10" s="17">
        <v>10</v>
      </c>
      <c r="L10" s="10">
        <v>6</v>
      </c>
      <c r="M10" s="10">
        <v>3</v>
      </c>
      <c r="N10" s="10">
        <f t="shared" si="0"/>
        <v>30</v>
      </c>
      <c r="O10" s="10">
        <v>20</v>
      </c>
      <c r="P10" s="84">
        <f t="shared" si="1"/>
        <v>1.8</v>
      </c>
      <c r="Q10" s="79"/>
      <c r="R10" s="12"/>
      <c r="S10" s="12"/>
      <c r="T10" s="12"/>
      <c r="U10" s="12"/>
      <c r="V10" s="70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Q10" s="7"/>
      <c r="AR10" s="6"/>
      <c r="AS10" s="6"/>
      <c r="AT10" s="6"/>
      <c r="AU10" s="6"/>
      <c r="AV10" s="6"/>
      <c r="AW10" s="7"/>
      <c r="AX10" s="7"/>
      <c r="AY10" s="6"/>
      <c r="AZ10" s="6"/>
      <c r="BA10" s="6"/>
      <c r="BB10" s="6"/>
      <c r="BC10" s="6"/>
      <c r="BD10" s="7"/>
      <c r="BE10" s="7"/>
      <c r="BF10" s="6"/>
    </row>
    <row r="11" spans="1:58" ht="18" x14ac:dyDescent="0.25">
      <c r="A11" s="23"/>
      <c r="B11" s="23"/>
      <c r="C11" s="23"/>
      <c r="D11" s="23"/>
      <c r="E11" s="23"/>
      <c r="F11" s="23"/>
      <c r="G11" s="23"/>
      <c r="H11" s="23"/>
      <c r="I11" s="23"/>
      <c r="J11" s="23"/>
      <c r="K11" s="23"/>
      <c r="L11" s="23"/>
      <c r="M11" s="23"/>
      <c r="N11" s="23"/>
      <c r="O11" s="23"/>
      <c r="P11" s="23"/>
      <c r="Q11" s="59"/>
      <c r="R11" s="8"/>
      <c r="S11" s="8"/>
      <c r="T11" s="8"/>
      <c r="U11" s="8"/>
      <c r="V11" s="9"/>
      <c r="W11" s="8"/>
      <c r="X11" s="8"/>
      <c r="Y11" s="8"/>
      <c r="Z11" s="8"/>
      <c r="AA11" s="9"/>
      <c r="AB11" s="8"/>
      <c r="AC11" s="8"/>
      <c r="AD11" s="8"/>
      <c r="AE11" s="8"/>
      <c r="AF11" s="9"/>
      <c r="AG11" s="8"/>
      <c r="AH11" s="8"/>
      <c r="AI11" s="8"/>
      <c r="AJ11" s="8"/>
      <c r="AK11" s="9"/>
      <c r="AL11" s="8"/>
      <c r="AM11" s="8"/>
      <c r="AN11" s="8"/>
      <c r="AO11" s="8"/>
      <c r="AP11" s="9"/>
      <c r="AQ11" s="7"/>
      <c r="AR11" s="6"/>
      <c r="AS11" s="6"/>
      <c r="AT11" s="6"/>
      <c r="AU11" s="6"/>
      <c r="AV11" s="6"/>
      <c r="AW11" s="7"/>
      <c r="AX11" s="7"/>
      <c r="AY11" s="6"/>
      <c r="AZ11" s="6"/>
      <c r="BA11" s="6"/>
      <c r="BB11" s="6"/>
      <c r="BC11" s="6"/>
      <c r="BD11" s="7"/>
      <c r="BE11" s="7"/>
      <c r="BF11" s="6"/>
    </row>
    <row r="12" spans="1:58" s="6" customFormat="1" ht="18" x14ac:dyDescent="0.25">
      <c r="A12" s="23"/>
      <c r="B12" s="23"/>
      <c r="C12" s="23"/>
      <c r="D12" s="23"/>
      <c r="E12" s="23"/>
      <c r="F12" s="23"/>
      <c r="G12" s="23"/>
      <c r="H12" s="23"/>
      <c r="I12" s="23"/>
      <c r="J12" s="23"/>
      <c r="K12" s="23"/>
      <c r="L12" s="23"/>
      <c r="M12" s="2">
        <f>SUM(M5:M10)</f>
        <v>18</v>
      </c>
      <c r="N12" s="2">
        <f>SUM(N5:N10)</f>
        <v>180</v>
      </c>
      <c r="O12" s="2">
        <f>SUM(N5:N9)</f>
        <v>150</v>
      </c>
      <c r="P12" s="23"/>
      <c r="Q12" s="78"/>
      <c r="R12" s="8"/>
      <c r="S12" s="8"/>
      <c r="T12" s="8"/>
      <c r="U12" s="8"/>
      <c r="V12" s="9"/>
      <c r="W12" s="8"/>
      <c r="X12" s="8"/>
      <c r="Y12" s="8"/>
      <c r="Z12" s="8"/>
      <c r="AA12" s="9"/>
      <c r="AB12" s="8"/>
      <c r="AC12" s="8"/>
      <c r="AD12" s="8"/>
      <c r="AE12" s="8"/>
      <c r="AF12" s="9"/>
      <c r="AG12" s="8"/>
      <c r="AH12" s="8"/>
      <c r="AI12" s="8"/>
      <c r="AJ12" s="8"/>
      <c r="AK12" s="9"/>
      <c r="AL12" s="8"/>
      <c r="AM12" s="8"/>
      <c r="AN12" s="8"/>
      <c r="AO12" s="8"/>
      <c r="AP12" s="9"/>
      <c r="AQ12" s="7"/>
      <c r="AW12" s="7"/>
      <c r="AX12" s="7"/>
      <c r="BD12" s="7"/>
      <c r="BE12" s="7"/>
    </row>
    <row r="13" spans="1:58" ht="18" x14ac:dyDescent="0.25">
      <c r="A13" s="23"/>
      <c r="B13" s="23"/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19" t="s">
        <v>86</v>
      </c>
      <c r="N13" s="19" t="s">
        <v>87</v>
      </c>
      <c r="O13" s="19" t="s">
        <v>89</v>
      </c>
      <c r="P13" s="23"/>
      <c r="Q13" s="8"/>
      <c r="R13" s="8"/>
      <c r="S13" s="8"/>
      <c r="T13" s="8"/>
      <c r="U13" s="8"/>
      <c r="V13" s="9"/>
      <c r="W13" s="8"/>
      <c r="X13" s="8"/>
      <c r="Y13" s="8"/>
      <c r="Z13" s="8"/>
      <c r="AA13" s="9"/>
      <c r="AB13" s="8"/>
      <c r="AC13" s="8"/>
      <c r="AD13" s="8"/>
      <c r="AE13" s="8"/>
      <c r="AF13" s="9"/>
      <c r="AG13" s="8"/>
      <c r="AH13" s="8"/>
      <c r="AI13" s="8"/>
      <c r="AJ13" s="8"/>
      <c r="AK13" s="9"/>
      <c r="AL13" s="8"/>
      <c r="AM13" s="8"/>
      <c r="AN13" s="8"/>
      <c r="AO13" s="8"/>
      <c r="AP13" s="9"/>
      <c r="AQ13" s="7"/>
      <c r="AR13" s="6"/>
      <c r="AS13" s="6"/>
      <c r="AT13" s="6"/>
      <c r="AU13" s="6"/>
      <c r="AV13" s="6"/>
      <c r="AW13" s="7"/>
      <c r="AX13" s="7"/>
      <c r="AY13" s="6"/>
      <c r="AZ13" s="6"/>
      <c r="BA13" s="6"/>
      <c r="BB13" s="6"/>
      <c r="BC13" s="6"/>
      <c r="BD13" s="7"/>
      <c r="BE13" s="7"/>
      <c r="BF13" s="6"/>
    </row>
    <row r="14" spans="1:58" ht="18" x14ac:dyDescent="0.25">
      <c r="K14" s="23"/>
      <c r="L14" s="23"/>
      <c r="M14" s="19" t="s">
        <v>85</v>
      </c>
      <c r="N14" s="19" t="s">
        <v>88</v>
      </c>
      <c r="O14" s="19" t="s">
        <v>64</v>
      </c>
      <c r="P14" s="23"/>
      <c r="Q14" s="23"/>
      <c r="R14" s="88"/>
      <c r="S14" s="88"/>
      <c r="T14" s="88"/>
      <c r="U14" s="88"/>
      <c r="V14" s="88"/>
      <c r="W14" s="8"/>
      <c r="X14" s="8"/>
      <c r="Y14" s="8"/>
      <c r="Z14" s="8"/>
      <c r="AA14" s="9"/>
      <c r="AB14" s="8"/>
      <c r="AC14" s="8"/>
      <c r="AD14" s="8"/>
      <c r="AE14" s="8"/>
      <c r="AF14" s="9"/>
      <c r="AG14" s="8"/>
      <c r="AH14" s="8"/>
      <c r="AI14" s="8"/>
      <c r="AJ14" s="8"/>
      <c r="AK14" s="9"/>
      <c r="AL14" s="8"/>
      <c r="AM14" s="8"/>
      <c r="AN14" s="8"/>
      <c r="AO14" s="8"/>
      <c r="AP14" s="9"/>
      <c r="AQ14" s="7"/>
      <c r="AR14" s="6"/>
      <c r="AS14" s="6"/>
      <c r="AT14" s="6"/>
      <c r="AU14" s="6"/>
      <c r="AV14" s="6"/>
      <c r="AW14" s="7"/>
      <c r="AX14" s="7"/>
      <c r="AY14" s="6"/>
      <c r="AZ14" s="6"/>
      <c r="BA14" s="6"/>
      <c r="BB14" s="6"/>
      <c r="BC14" s="6"/>
      <c r="BD14" s="7"/>
      <c r="BE14" s="7"/>
      <c r="BF14" s="6"/>
    </row>
    <row r="15" spans="1:58" s="6" customFormat="1" ht="23.25" x14ac:dyDescent="0.35">
      <c r="A15" s="25" t="s">
        <v>56</v>
      </c>
      <c r="B15" s="24"/>
      <c r="C15" s="24"/>
      <c r="D15" s="24"/>
      <c r="E15" s="24"/>
      <c r="F15" s="24"/>
      <c r="G15" s="24"/>
      <c r="H15" s="24"/>
      <c r="I15" s="24"/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  <c r="V15" s="24"/>
    </row>
    <row r="16" spans="1:58" ht="47.25" x14ac:dyDescent="0.25">
      <c r="A16" s="26" t="s">
        <v>49</v>
      </c>
      <c r="B16" s="26" t="s">
        <v>79</v>
      </c>
      <c r="C16" s="26" t="s">
        <v>72</v>
      </c>
      <c r="D16" s="26" t="s">
        <v>71</v>
      </c>
      <c r="E16" s="26" t="s">
        <v>60</v>
      </c>
      <c r="F16" s="26" t="s">
        <v>61</v>
      </c>
      <c r="G16" s="26" t="s">
        <v>62</v>
      </c>
      <c r="H16" s="26" t="s">
        <v>70</v>
      </c>
      <c r="I16" s="26" t="s">
        <v>63</v>
      </c>
      <c r="J16" s="24"/>
      <c r="K16" s="27" t="s">
        <v>83</v>
      </c>
      <c r="L16" s="27" t="s">
        <v>82</v>
      </c>
      <c r="M16" s="27" t="s">
        <v>84</v>
      </c>
      <c r="N16" s="50"/>
      <c r="O16" s="49"/>
      <c r="P16" s="149"/>
      <c r="Q16" s="149"/>
      <c r="R16" s="149"/>
      <c r="S16" s="149"/>
      <c r="T16" s="149"/>
      <c r="U16" s="149"/>
      <c r="V16" s="24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</row>
    <row r="17" spans="1:36" ht="20.25" x14ac:dyDescent="0.3">
      <c r="A17" s="28">
        <v>35</v>
      </c>
      <c r="B17" s="29">
        <v>40</v>
      </c>
      <c r="C17" s="28">
        <v>7</v>
      </c>
      <c r="D17" s="28">
        <f>B17*C17</f>
        <v>280</v>
      </c>
      <c r="E17" s="28">
        <v>100</v>
      </c>
      <c r="F17" s="46">
        <f>$B$25</f>
        <v>120</v>
      </c>
      <c r="G17" s="47">
        <f>(H17*I17)/F17</f>
        <v>81.666666666666671</v>
      </c>
      <c r="H17" s="46">
        <f>D17/E17</f>
        <v>2.8</v>
      </c>
      <c r="I17" s="28">
        <f>$A$17*100</f>
        <v>3500</v>
      </c>
      <c r="J17" s="24"/>
      <c r="K17" s="31">
        <f>I17-(G17+$E$33)</f>
        <v>3340.8575306592084</v>
      </c>
      <c r="L17" s="31">
        <f>G17</f>
        <v>81.666666666666671</v>
      </c>
      <c r="M17" s="41">
        <f>$E$33</f>
        <v>77.475802674125205</v>
      </c>
      <c r="N17" s="49"/>
      <c r="O17" s="49"/>
      <c r="P17" s="149"/>
      <c r="Q17" s="149"/>
      <c r="R17" s="149"/>
      <c r="S17" s="149"/>
      <c r="T17" s="149"/>
      <c r="U17" s="149"/>
      <c r="V17" s="24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</row>
    <row r="18" spans="1:36" ht="20.25" x14ac:dyDescent="0.3">
      <c r="A18" s="28">
        <v>35</v>
      </c>
      <c r="B18" s="29">
        <v>100</v>
      </c>
      <c r="C18" s="28">
        <v>7</v>
      </c>
      <c r="D18" s="28">
        <f>B18*C18</f>
        <v>700</v>
      </c>
      <c r="E18" s="28">
        <v>100</v>
      </c>
      <c r="F18" s="46">
        <f>$B$25</f>
        <v>120</v>
      </c>
      <c r="G18" s="47">
        <f>(H18*I18)/F18</f>
        <v>204.16666666666666</v>
      </c>
      <c r="H18" s="46">
        <f>D18/E18</f>
        <v>7</v>
      </c>
      <c r="I18" s="28">
        <f>$A$17*100</f>
        <v>3500</v>
      </c>
      <c r="J18" s="24"/>
      <c r="K18" s="31">
        <f>I18-(G18+$E$33)</f>
        <v>3218.3575306592084</v>
      </c>
      <c r="L18" s="31">
        <f>G18</f>
        <v>204.16666666666666</v>
      </c>
      <c r="M18" s="41">
        <f>$E$33</f>
        <v>77.475802674125205</v>
      </c>
      <c r="N18" s="49"/>
      <c r="O18" s="49"/>
      <c r="P18" s="149"/>
      <c r="Q18" s="149"/>
      <c r="R18" s="149"/>
      <c r="S18" s="149"/>
      <c r="T18" s="149"/>
      <c r="U18" s="149"/>
      <c r="V18" s="24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</row>
    <row r="19" spans="1:36" ht="20.25" x14ac:dyDescent="0.3">
      <c r="A19" s="28">
        <v>35</v>
      </c>
      <c r="B19" s="29">
        <v>200</v>
      </c>
      <c r="C19" s="28">
        <v>7</v>
      </c>
      <c r="D19" s="28">
        <f>B19*C19</f>
        <v>1400</v>
      </c>
      <c r="E19" s="28">
        <v>100</v>
      </c>
      <c r="F19" s="46">
        <f>$B$25</f>
        <v>120</v>
      </c>
      <c r="G19" s="47">
        <f>(H19*I19)/F19</f>
        <v>408.33333333333331</v>
      </c>
      <c r="H19" s="46">
        <f>D19/E19</f>
        <v>14</v>
      </c>
      <c r="I19" s="28">
        <f>$A$17*100</f>
        <v>3500</v>
      </c>
      <c r="J19" s="24"/>
      <c r="K19" s="31">
        <f>I19-(G19+$E$33)</f>
        <v>3014.1908639925414</v>
      </c>
      <c r="L19" s="31">
        <f>G19</f>
        <v>408.33333333333331</v>
      </c>
      <c r="M19" s="41">
        <f>$E$33</f>
        <v>77.475802674125205</v>
      </c>
      <c r="N19" s="49"/>
      <c r="O19" s="49"/>
      <c r="P19" s="149"/>
      <c r="Q19" s="149"/>
      <c r="R19" s="149"/>
      <c r="S19" s="149"/>
      <c r="T19" s="149"/>
      <c r="U19" s="149"/>
      <c r="V19" s="24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</row>
    <row r="20" spans="1:36" ht="20.25" x14ac:dyDescent="0.3">
      <c r="A20" s="28">
        <v>35</v>
      </c>
      <c r="B20" s="29">
        <v>1000</v>
      </c>
      <c r="C20" s="28">
        <v>7</v>
      </c>
      <c r="D20" s="28">
        <f>B20*C20</f>
        <v>7000</v>
      </c>
      <c r="E20" s="28">
        <v>100</v>
      </c>
      <c r="F20" s="46">
        <f>$B$24</f>
        <v>1200</v>
      </c>
      <c r="G20" s="47">
        <f>(H20*I20)/F20</f>
        <v>204.16666666666666</v>
      </c>
      <c r="H20" s="46">
        <f>D20/E20</f>
        <v>70</v>
      </c>
      <c r="I20" s="28">
        <f>$A$17*100</f>
        <v>3500</v>
      </c>
      <c r="J20" s="24"/>
      <c r="K20" s="31">
        <f>I20-(G20+$E$33)</f>
        <v>3218.3575306592084</v>
      </c>
      <c r="L20" s="31">
        <f>G20</f>
        <v>204.16666666666666</v>
      </c>
      <c r="M20" s="41">
        <f>$E$33</f>
        <v>77.475802674125205</v>
      </c>
      <c r="N20" s="24"/>
      <c r="O20" s="24"/>
      <c r="P20" s="24"/>
      <c r="Q20" s="24"/>
      <c r="R20" s="24"/>
      <c r="S20" s="24"/>
      <c r="T20" s="24"/>
      <c r="U20" s="24"/>
      <c r="V20" s="24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</row>
    <row r="21" spans="1:36" ht="18" x14ac:dyDescent="0.25">
      <c r="A21" s="32"/>
      <c r="B21" s="32"/>
      <c r="C21" s="32"/>
      <c r="D21" s="32"/>
      <c r="E21" s="32"/>
      <c r="F21" s="32"/>
      <c r="G21" s="33"/>
      <c r="H21" s="32"/>
      <c r="I21" s="32"/>
      <c r="J21" s="34"/>
      <c r="K21" s="34"/>
      <c r="L21" s="35"/>
      <c r="M21" s="32"/>
      <c r="N21" s="24"/>
      <c r="O21" s="24"/>
      <c r="P21" s="24"/>
      <c r="Q21" s="24"/>
      <c r="R21" s="24"/>
      <c r="S21" s="24"/>
      <c r="T21" s="24"/>
      <c r="U21" s="24"/>
      <c r="V21" s="24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</row>
    <row r="22" spans="1:36" ht="18" x14ac:dyDescent="0.25">
      <c r="A22" s="24"/>
      <c r="B22" s="27" t="s">
        <v>10</v>
      </c>
      <c r="C22" s="32"/>
      <c r="D22" s="32"/>
      <c r="E22" s="32"/>
      <c r="F22" s="32"/>
      <c r="G22" s="33"/>
      <c r="H22" s="32"/>
      <c r="I22" s="32"/>
      <c r="J22" s="34"/>
      <c r="K22" s="34"/>
      <c r="L22" s="35"/>
      <c r="M22" s="32"/>
      <c r="N22" s="24"/>
      <c r="O22" s="24"/>
      <c r="P22" s="24"/>
      <c r="Q22" s="24"/>
      <c r="R22" s="24"/>
      <c r="S22" s="24"/>
      <c r="T22" s="24"/>
      <c r="U22" s="24"/>
      <c r="V22" s="24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</row>
    <row r="23" spans="1:36" ht="18" x14ac:dyDescent="0.25">
      <c r="A23" s="36" t="s">
        <v>11</v>
      </c>
      <c r="B23" s="37">
        <v>12000</v>
      </c>
      <c r="C23" s="32"/>
      <c r="D23" s="32"/>
      <c r="E23" s="32"/>
      <c r="F23" s="32"/>
      <c r="G23" s="33"/>
      <c r="H23" s="32"/>
      <c r="I23" s="32"/>
      <c r="J23" s="34"/>
      <c r="K23" s="34"/>
      <c r="L23" s="35"/>
      <c r="M23" s="32"/>
      <c r="N23" s="24"/>
      <c r="O23" s="24"/>
      <c r="P23" s="24"/>
      <c r="Q23" s="24"/>
      <c r="R23" s="24"/>
      <c r="S23" s="24"/>
      <c r="T23" s="24"/>
      <c r="U23" s="24"/>
      <c r="V23" s="24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</row>
    <row r="24" spans="1:36" ht="18" x14ac:dyDescent="0.25">
      <c r="A24" s="38" t="s">
        <v>57</v>
      </c>
      <c r="B24" s="37">
        <v>1200</v>
      </c>
      <c r="C24" s="32"/>
      <c r="D24" s="32"/>
      <c r="E24" s="32"/>
      <c r="F24" s="32"/>
      <c r="G24" s="33"/>
      <c r="H24" s="32"/>
      <c r="I24" s="32"/>
      <c r="J24" s="34"/>
      <c r="K24" s="34"/>
      <c r="L24" s="35"/>
      <c r="M24" s="32"/>
      <c r="N24" s="24"/>
      <c r="O24" s="24"/>
      <c r="P24" s="24"/>
      <c r="Q24" s="24"/>
      <c r="R24" s="24"/>
      <c r="S24" s="24"/>
      <c r="T24" s="24"/>
      <c r="U24" s="24"/>
      <c r="V24" s="24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</row>
    <row r="25" spans="1:36" ht="18" x14ac:dyDescent="0.25">
      <c r="A25" s="38" t="s">
        <v>58</v>
      </c>
      <c r="B25" s="37">
        <v>120</v>
      </c>
      <c r="C25" s="32"/>
      <c r="D25" s="32"/>
      <c r="E25" s="32"/>
      <c r="F25" s="32"/>
      <c r="G25" s="33"/>
      <c r="H25" s="32"/>
      <c r="I25" s="32"/>
      <c r="J25" s="34"/>
      <c r="K25" s="34"/>
      <c r="L25" s="35"/>
      <c r="M25" s="32"/>
      <c r="N25" s="24"/>
      <c r="O25" s="24"/>
      <c r="P25" s="24"/>
      <c r="Q25" s="24"/>
      <c r="R25" s="24"/>
      <c r="S25" s="24"/>
      <c r="T25" s="24"/>
      <c r="U25" s="24"/>
      <c r="V25" s="24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</row>
    <row r="26" spans="1:36" ht="18" x14ac:dyDescent="0.25">
      <c r="A26" s="38" t="s">
        <v>59</v>
      </c>
      <c r="B26" s="37">
        <v>12</v>
      </c>
      <c r="C26" s="32"/>
      <c r="D26" s="32"/>
      <c r="E26" s="32"/>
      <c r="F26" s="32"/>
      <c r="G26" s="33"/>
      <c r="H26" s="32"/>
      <c r="I26" s="32"/>
      <c r="J26" s="34"/>
      <c r="K26" s="34"/>
      <c r="L26" s="35"/>
      <c r="M26" s="32"/>
      <c r="N26" s="24"/>
      <c r="O26" s="24"/>
      <c r="P26" s="24"/>
      <c r="Q26" s="24"/>
      <c r="R26" s="24"/>
      <c r="S26" s="24"/>
      <c r="T26" s="24"/>
      <c r="U26" s="24"/>
      <c r="V26" s="24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</row>
    <row r="27" spans="1:36" x14ac:dyDescent="0.2">
      <c r="A27" s="50"/>
      <c r="B27" s="50"/>
      <c r="C27" s="50"/>
      <c r="D27" s="50"/>
      <c r="E27" s="50"/>
      <c r="F27" s="50"/>
      <c r="G27" s="50"/>
      <c r="H27" s="50"/>
      <c r="I27" s="50"/>
      <c r="J27" s="50"/>
      <c r="K27" s="50"/>
      <c r="L27" s="50"/>
      <c r="M27" s="50"/>
      <c r="N27" s="50"/>
      <c r="O27" s="50"/>
      <c r="P27" s="50"/>
      <c r="Q27" s="50"/>
      <c r="R27" s="50"/>
      <c r="S27" s="50"/>
      <c r="T27" s="50"/>
      <c r="U27" s="50"/>
      <c r="V27" s="50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</row>
    <row r="28" spans="1:36" x14ac:dyDescent="0.2">
      <c r="A28" s="50"/>
      <c r="B28" s="50"/>
      <c r="C28" s="50"/>
      <c r="D28" s="50"/>
      <c r="E28" s="50"/>
      <c r="F28" s="50"/>
      <c r="G28" s="50"/>
      <c r="H28" s="50"/>
      <c r="I28" s="50"/>
      <c r="J28" s="50"/>
      <c r="K28" s="50"/>
      <c r="L28" s="50"/>
      <c r="M28" s="50"/>
      <c r="N28" s="50"/>
      <c r="O28" s="50"/>
      <c r="P28" s="50"/>
      <c r="Q28" s="50"/>
      <c r="R28" s="50"/>
      <c r="S28" s="50"/>
      <c r="T28" s="50"/>
      <c r="U28" s="50"/>
      <c r="V28" s="50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</row>
    <row r="29" spans="1:36" ht="23.25" x14ac:dyDescent="0.35">
      <c r="A29" s="51" t="s">
        <v>78</v>
      </c>
      <c r="B29" s="50"/>
      <c r="C29" s="50"/>
      <c r="D29" s="50"/>
      <c r="E29" s="50"/>
      <c r="F29" s="50"/>
      <c r="G29" s="50"/>
      <c r="H29" s="50"/>
      <c r="I29" s="50"/>
      <c r="J29" s="50"/>
      <c r="K29" s="50"/>
      <c r="L29" s="50"/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107"/>
      <c r="X29" s="107"/>
      <c r="Y29" s="21"/>
      <c r="Z29" s="21"/>
      <c r="AA29" s="6"/>
      <c r="AB29" s="6"/>
      <c r="AC29" s="6"/>
      <c r="AD29" s="6"/>
      <c r="AE29" s="6"/>
      <c r="AF29" s="6"/>
      <c r="AG29" s="6"/>
      <c r="AH29" s="6"/>
      <c r="AI29" s="6"/>
      <c r="AJ29" s="6"/>
    </row>
    <row r="30" spans="1:36" ht="20.25" x14ac:dyDescent="0.3">
      <c r="A30" s="50" t="s">
        <v>23</v>
      </c>
      <c r="B30" s="50"/>
      <c r="C30" s="50"/>
      <c r="D30" s="50"/>
      <c r="E30" s="50"/>
      <c r="F30" s="50"/>
      <c r="G30" s="50"/>
      <c r="H30" s="50"/>
      <c r="I30" s="50"/>
      <c r="J30" s="50"/>
      <c r="K30" s="50"/>
      <c r="L30" s="50"/>
      <c r="M30" s="50"/>
      <c r="N30" s="50"/>
      <c r="O30" s="50"/>
      <c r="P30" s="50"/>
      <c r="Q30" s="50"/>
      <c r="R30" s="50"/>
      <c r="S30" s="50"/>
      <c r="T30" s="50"/>
      <c r="U30" s="50"/>
      <c r="V30" s="50"/>
      <c r="W30" s="107"/>
      <c r="X30" s="107"/>
      <c r="Y30" s="21"/>
      <c r="Z30" s="21"/>
      <c r="AA30" s="6"/>
      <c r="AB30" s="6"/>
      <c r="AC30" s="6"/>
      <c r="AD30" s="6"/>
      <c r="AE30" s="6"/>
      <c r="AF30" s="6"/>
      <c r="AG30" s="6"/>
      <c r="AH30" s="6"/>
      <c r="AI30" s="6"/>
      <c r="AJ30" s="6"/>
    </row>
    <row r="31" spans="1:36" ht="14.25" customHeight="1" x14ac:dyDescent="0.2">
      <c r="A31" s="50"/>
      <c r="B31" s="50"/>
      <c r="C31" s="50"/>
      <c r="D31" s="50"/>
      <c r="E31" s="50"/>
      <c r="F31" s="50"/>
      <c r="G31" s="50"/>
      <c r="H31" s="50"/>
      <c r="I31" s="50"/>
      <c r="J31" s="50"/>
      <c r="K31" s="50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107"/>
      <c r="X31" s="107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</row>
    <row r="32" spans="1:36" ht="47.25" x14ac:dyDescent="0.25">
      <c r="A32" s="26" t="s">
        <v>49</v>
      </c>
      <c r="B32" s="26" t="s">
        <v>60</v>
      </c>
      <c r="C32" s="26" t="s">
        <v>73</v>
      </c>
      <c r="D32" s="26" t="s">
        <v>74</v>
      </c>
      <c r="E32" s="26" t="s">
        <v>75</v>
      </c>
      <c r="F32" s="26" t="s">
        <v>76</v>
      </c>
      <c r="G32" s="26" t="s">
        <v>77</v>
      </c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107"/>
      <c r="X32" s="107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</row>
    <row r="33" spans="1:37" ht="20.25" x14ac:dyDescent="0.2">
      <c r="A33" s="28">
        <v>35</v>
      </c>
      <c r="B33" s="39">
        <v>100</v>
      </c>
      <c r="C33" s="28">
        <v>7</v>
      </c>
      <c r="D33" s="40">
        <f>C39</f>
        <v>3.1622776601683835</v>
      </c>
      <c r="E33" s="30">
        <f>F33*G33/D33</f>
        <v>77.475802674125205</v>
      </c>
      <c r="F33" s="28">
        <f>C33/B33</f>
        <v>7.0000000000000007E-2</v>
      </c>
      <c r="G33" s="28">
        <f>A33*B33</f>
        <v>3500</v>
      </c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/>
      <c r="W33" s="107"/>
      <c r="X33" s="107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</row>
    <row r="34" spans="1:37" ht="14.25" customHeight="1" x14ac:dyDescent="0.2">
      <c r="A34" s="24"/>
      <c r="B34" s="24"/>
      <c r="C34" s="24"/>
      <c r="D34" s="24"/>
      <c r="E34" s="24"/>
      <c r="F34" s="24"/>
      <c r="G34" s="24"/>
      <c r="H34" s="48"/>
      <c r="I34" s="48"/>
      <c r="J34" s="48"/>
      <c r="K34" s="48"/>
      <c r="L34" s="48"/>
      <c r="M34" s="48"/>
      <c r="N34" s="24"/>
      <c r="O34" s="24"/>
      <c r="P34" s="24"/>
      <c r="Q34" s="24"/>
      <c r="R34" s="24"/>
      <c r="S34" s="24"/>
      <c r="T34" s="24"/>
      <c r="U34" s="24"/>
      <c r="V34" s="24"/>
      <c r="W34" s="107"/>
      <c r="X34" s="107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</row>
    <row r="35" spans="1:37" ht="14.25" customHeight="1" x14ac:dyDescent="0.2">
      <c r="A35" s="24"/>
      <c r="B35" s="24"/>
      <c r="C35" s="24"/>
      <c r="D35" s="24"/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24"/>
      <c r="W35" s="107"/>
      <c r="X35" s="107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</row>
    <row r="36" spans="1:37" ht="15.75" x14ac:dyDescent="0.25">
      <c r="A36" s="24"/>
      <c r="B36" s="150" t="s">
        <v>80</v>
      </c>
      <c r="C36" s="150" t="s">
        <v>93</v>
      </c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</row>
    <row r="37" spans="1:37" ht="15.75" x14ac:dyDescent="0.25">
      <c r="A37" s="42" t="s">
        <v>81</v>
      </c>
      <c r="B37" s="43">
        <f>10^4.5*10</f>
        <v>316227.76601683837</v>
      </c>
      <c r="C37" s="44">
        <f>B37/1000</f>
        <v>316.22776601683836</v>
      </c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</row>
    <row r="38" spans="1:37" ht="15" x14ac:dyDescent="0.2">
      <c r="A38" s="38" t="s">
        <v>57</v>
      </c>
      <c r="B38" s="40">
        <f>B37/10</f>
        <v>31622.776601683836</v>
      </c>
      <c r="C38" s="40">
        <f>B38/1000</f>
        <v>31.622776601683835</v>
      </c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</row>
    <row r="39" spans="1:37" ht="15.75" x14ac:dyDescent="0.25">
      <c r="A39" s="38" t="s">
        <v>58</v>
      </c>
      <c r="B39" s="45">
        <f>B38/10</f>
        <v>3162.2776601683836</v>
      </c>
      <c r="C39" s="45">
        <f>B39/1000</f>
        <v>3.1622776601683835</v>
      </c>
      <c r="D39" s="52"/>
      <c r="E39" s="52"/>
      <c r="F39" s="52"/>
      <c r="G39" s="52"/>
      <c r="H39" s="52"/>
      <c r="I39" s="52"/>
      <c r="J39" s="52"/>
      <c r="K39" s="52"/>
      <c r="L39" s="52"/>
      <c r="M39" s="50"/>
      <c r="N39" s="50"/>
      <c r="O39" s="24"/>
      <c r="P39" s="24"/>
      <c r="Q39" s="24"/>
      <c r="R39" s="24"/>
      <c r="S39" s="24"/>
      <c r="T39" s="24"/>
      <c r="U39" s="24"/>
      <c r="V39" s="24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</row>
    <row r="40" spans="1:37" ht="15.75" x14ac:dyDescent="0.25">
      <c r="A40" s="38" t="s">
        <v>59</v>
      </c>
      <c r="B40" s="40">
        <f>B39/10</f>
        <v>316.22776601683836</v>
      </c>
      <c r="C40" s="40">
        <f>B40/1000</f>
        <v>0.31622776601683839</v>
      </c>
      <c r="D40" s="32"/>
      <c r="E40" s="32"/>
      <c r="F40" s="32"/>
      <c r="G40" s="32"/>
      <c r="H40" s="53"/>
      <c r="I40" s="33"/>
      <c r="J40" s="32"/>
      <c r="K40" s="54"/>
      <c r="L40" s="55"/>
      <c r="M40" s="50"/>
      <c r="N40" s="50"/>
      <c r="O40" s="24"/>
      <c r="P40" s="24"/>
      <c r="Q40" s="24"/>
      <c r="R40" s="24"/>
      <c r="S40" s="24"/>
      <c r="T40" s="24"/>
      <c r="U40" s="24"/>
      <c r="V40" s="24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</row>
    <row r="41" spans="1:37" x14ac:dyDescent="0.2">
      <c r="A41" s="24"/>
      <c r="B41" s="50"/>
      <c r="C41" s="50"/>
      <c r="D41" s="50"/>
      <c r="E41" s="50"/>
      <c r="F41" s="50"/>
      <c r="G41" s="32"/>
      <c r="H41" s="32"/>
      <c r="I41" s="32"/>
      <c r="J41" s="32"/>
      <c r="K41" s="32"/>
      <c r="L41" s="32"/>
      <c r="M41" s="50"/>
      <c r="N41" s="50"/>
      <c r="O41" s="24"/>
      <c r="P41" s="24"/>
      <c r="Q41" s="24"/>
      <c r="R41" s="24"/>
      <c r="S41" s="24"/>
      <c r="T41" s="24"/>
      <c r="U41" s="24"/>
      <c r="V41" s="24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</row>
    <row r="42" spans="1:37" x14ac:dyDescent="0.2">
      <c r="A42" s="24"/>
      <c r="B42" s="24"/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</row>
    <row r="43" spans="1:37" x14ac:dyDescent="0.2">
      <c r="A43" s="24"/>
      <c r="B43" s="24"/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</row>
    <row r="44" spans="1:37" x14ac:dyDescent="0.2">
      <c r="A44" s="24"/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24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</row>
    <row r="45" spans="1:37" x14ac:dyDescent="0.2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</row>
    <row r="46" spans="1:37" x14ac:dyDescent="0.2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</row>
    <row r="47" spans="1:37" x14ac:dyDescent="0.2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</row>
    <row r="48" spans="1:37" x14ac:dyDescent="0.2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</row>
    <row r="49" spans="1:37" x14ac:dyDescent="0.2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</row>
    <row r="50" spans="1:37" x14ac:dyDescent="0.2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</row>
    <row r="51" spans="1:37" x14ac:dyDescent="0.2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</row>
    <row r="52" spans="1:37" x14ac:dyDescent="0.2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</row>
    <row r="53" spans="1:37" x14ac:dyDescent="0.2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</row>
    <row r="54" spans="1:37" x14ac:dyDescent="0.2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</row>
    <row r="55" spans="1:37" x14ac:dyDescent="0.2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</row>
    <row r="56" spans="1:37" x14ac:dyDescent="0.2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</row>
    <row r="57" spans="1:37" x14ac:dyDescent="0.2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</row>
    <row r="58" spans="1:37" x14ac:dyDescent="0.2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</row>
    <row r="59" spans="1:37" s="6" customFormat="1" x14ac:dyDescent="0.2"/>
    <row r="60" spans="1:37" ht="20.25" x14ac:dyDescent="0.3">
      <c r="A60" s="90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</row>
    <row r="61" spans="1:37" ht="18" x14ac:dyDescent="0.25">
      <c r="A61" s="6"/>
      <c r="B61" s="57"/>
      <c r="C61" s="57"/>
      <c r="D61" s="57"/>
      <c r="E61" s="57"/>
      <c r="F61" s="57"/>
      <c r="G61" s="57"/>
      <c r="H61" s="57"/>
      <c r="I61" s="57"/>
      <c r="J61" s="6"/>
      <c r="K61" s="6"/>
      <c r="L61" s="6"/>
      <c r="M61" s="57"/>
      <c r="N61" s="57"/>
      <c r="O61" s="57"/>
      <c r="P61" s="57"/>
      <c r="Q61" s="57"/>
      <c r="R61" s="57"/>
      <c r="S61" s="57"/>
      <c r="T61" s="57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</row>
    <row r="62" spans="1:37" ht="18" x14ac:dyDescent="0.25">
      <c r="A62" s="6"/>
      <c r="B62" s="57"/>
      <c r="C62" s="57"/>
      <c r="D62" s="57"/>
      <c r="E62" s="57"/>
      <c r="F62" s="57"/>
      <c r="G62" s="57"/>
      <c r="H62" s="57"/>
      <c r="I62" s="57"/>
      <c r="J62" s="6"/>
      <c r="K62" s="6"/>
      <c r="L62" s="6"/>
      <c r="M62" s="57"/>
      <c r="N62" s="57"/>
      <c r="O62" s="57"/>
      <c r="P62" s="57"/>
      <c r="Q62" s="57"/>
      <c r="R62" s="57"/>
      <c r="S62" s="57"/>
      <c r="T62" s="57"/>
      <c r="U62" s="6"/>
      <c r="V62" s="6"/>
      <c r="W62" s="6"/>
      <c r="X62" s="58"/>
      <c r="Y62" s="58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</row>
    <row r="63" spans="1:37" ht="20.25" x14ac:dyDescent="0.3">
      <c r="A63" s="6"/>
      <c r="B63" s="12"/>
      <c r="C63" s="12"/>
      <c r="D63" s="89"/>
      <c r="E63" s="20"/>
      <c r="F63" s="12"/>
      <c r="G63" s="20"/>
      <c r="H63" s="91"/>
      <c r="I63" s="92"/>
      <c r="J63" s="69"/>
      <c r="K63" s="6"/>
      <c r="L63" s="6"/>
      <c r="M63" s="12"/>
      <c r="N63" s="12"/>
      <c r="O63" s="89"/>
      <c r="P63" s="20"/>
      <c r="Q63" s="69"/>
      <c r="R63" s="20"/>
      <c r="S63" s="91"/>
      <c r="T63" s="92"/>
      <c r="U63" s="6"/>
      <c r="V63" s="6"/>
      <c r="W63" s="6"/>
      <c r="X63" s="58"/>
      <c r="Y63" s="58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</row>
    <row r="64" spans="1:37" ht="20.25" x14ac:dyDescent="0.3">
      <c r="A64" s="6"/>
      <c r="B64" s="12"/>
      <c r="C64" s="12"/>
      <c r="D64" s="89"/>
      <c r="E64" s="20"/>
      <c r="F64" s="12"/>
      <c r="G64" s="20"/>
      <c r="H64" s="91"/>
      <c r="I64" s="92"/>
      <c r="J64" s="69"/>
      <c r="K64" s="6"/>
      <c r="L64" s="6"/>
      <c r="M64" s="12"/>
      <c r="N64" s="12"/>
      <c r="O64" s="89"/>
      <c r="P64" s="20"/>
      <c r="Q64" s="69"/>
      <c r="R64" s="20"/>
      <c r="S64" s="91"/>
      <c r="T64" s="92"/>
      <c r="U64" s="6"/>
      <c r="V64" s="6"/>
      <c r="W64" s="6"/>
      <c r="X64" s="58"/>
      <c r="Y64" s="58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</row>
    <row r="65" spans="1:37" ht="20.25" x14ac:dyDescent="0.3">
      <c r="A65" s="6"/>
      <c r="B65" s="12"/>
      <c r="C65" s="12"/>
      <c r="D65" s="89"/>
      <c r="E65" s="20"/>
      <c r="F65" s="12"/>
      <c r="G65" s="20"/>
      <c r="H65" s="91"/>
      <c r="I65" s="92"/>
      <c r="J65" s="69"/>
      <c r="K65" s="6"/>
      <c r="L65" s="6"/>
      <c r="M65" s="12"/>
      <c r="N65" s="12"/>
      <c r="O65" s="89"/>
      <c r="P65" s="20"/>
      <c r="Q65" s="69"/>
      <c r="R65" s="20"/>
      <c r="S65" s="91"/>
      <c r="T65" s="92"/>
      <c r="U65" s="6"/>
      <c r="V65" s="6"/>
      <c r="W65" s="6"/>
      <c r="X65" s="58"/>
      <c r="Y65" s="58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</row>
    <row r="66" spans="1:37" ht="20.25" x14ac:dyDescent="0.3">
      <c r="A66" s="6"/>
      <c r="B66" s="12"/>
      <c r="C66" s="12"/>
      <c r="D66" s="89"/>
      <c r="E66" s="20"/>
      <c r="F66" s="12"/>
      <c r="G66" s="20"/>
      <c r="H66" s="91"/>
      <c r="I66" s="92"/>
      <c r="J66" s="69"/>
      <c r="K66" s="6"/>
      <c r="L66" s="6"/>
      <c r="M66" s="12"/>
      <c r="N66" s="12"/>
      <c r="O66" s="89"/>
      <c r="P66" s="20"/>
      <c r="Q66" s="69"/>
      <c r="R66" s="20"/>
      <c r="S66" s="91"/>
      <c r="T66" s="92"/>
      <c r="U66" s="6"/>
      <c r="V66" s="6"/>
      <c r="W66" s="6"/>
      <c r="X66" s="58"/>
      <c r="Y66" s="58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</row>
    <row r="67" spans="1:37" ht="20.25" x14ac:dyDescent="0.3">
      <c r="A67" s="6"/>
      <c r="B67" s="12"/>
      <c r="C67" s="12"/>
      <c r="D67" s="89"/>
      <c r="E67" s="20"/>
      <c r="F67" s="12"/>
      <c r="G67" s="20"/>
      <c r="H67" s="91"/>
      <c r="I67" s="92"/>
      <c r="J67" s="69"/>
      <c r="K67" s="6"/>
      <c r="L67" s="6"/>
      <c r="M67" s="12"/>
      <c r="N67" s="12"/>
      <c r="O67" s="89"/>
      <c r="P67" s="20"/>
      <c r="Q67" s="69"/>
      <c r="R67" s="20"/>
      <c r="S67" s="91"/>
      <c r="T67" s="92"/>
      <c r="U67" s="6"/>
      <c r="V67" s="6"/>
      <c r="W67" s="6"/>
      <c r="X67" s="58"/>
      <c r="Y67" s="58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</row>
    <row r="68" spans="1:37" ht="20.25" x14ac:dyDescent="0.3">
      <c r="A68" s="6"/>
      <c r="B68" s="12"/>
      <c r="C68" s="12"/>
      <c r="D68" s="89"/>
      <c r="E68" s="20"/>
      <c r="F68" s="12"/>
      <c r="G68" s="20"/>
      <c r="H68" s="91"/>
      <c r="I68" s="92"/>
      <c r="J68" s="6"/>
      <c r="K68" s="6"/>
      <c r="L68" s="6"/>
      <c r="M68" s="12"/>
      <c r="N68" s="12"/>
      <c r="O68" s="89"/>
      <c r="P68" s="20"/>
      <c r="Q68" s="69"/>
      <c r="R68" s="20"/>
      <c r="S68" s="91"/>
      <c r="T68" s="92"/>
      <c r="U68" s="6"/>
      <c r="V68" s="6"/>
      <c r="W68" s="6"/>
      <c r="X68" s="58"/>
      <c r="Y68" s="58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</row>
    <row r="69" spans="1:37" ht="20.25" x14ac:dyDescent="0.3">
      <c r="A69" s="6"/>
      <c r="B69" s="12"/>
      <c r="C69" s="12"/>
      <c r="D69" s="89"/>
      <c r="E69" s="20"/>
      <c r="F69" s="69"/>
      <c r="G69" s="20"/>
      <c r="H69" s="91"/>
      <c r="I69" s="92"/>
      <c r="J69" s="6"/>
      <c r="K69" s="6"/>
      <c r="L69" s="6"/>
      <c r="M69" s="12"/>
      <c r="N69" s="12"/>
      <c r="O69" s="89"/>
      <c r="P69" s="20"/>
      <c r="Q69" s="69"/>
      <c r="R69" s="20"/>
      <c r="S69" s="91"/>
      <c r="T69" s="92"/>
      <c r="U69" s="6"/>
      <c r="V69" s="6"/>
      <c r="W69" s="6"/>
      <c r="X69" s="58"/>
      <c r="Y69" s="58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</row>
    <row r="70" spans="1:37" ht="20.25" x14ac:dyDescent="0.3">
      <c r="A70" s="6"/>
      <c r="B70" s="12"/>
      <c r="C70" s="12"/>
      <c r="D70" s="89"/>
      <c r="E70" s="20"/>
      <c r="F70" s="69"/>
      <c r="G70" s="20"/>
      <c r="H70" s="91"/>
      <c r="I70" s="92"/>
      <c r="J70" s="6"/>
      <c r="K70" s="6"/>
      <c r="L70" s="6"/>
      <c r="M70" s="12"/>
      <c r="N70" s="12"/>
      <c r="O70" s="89"/>
      <c r="P70" s="20"/>
      <c r="Q70" s="69"/>
      <c r="R70" s="20"/>
      <c r="S70" s="91"/>
      <c r="T70" s="92"/>
      <c r="U70" s="6"/>
      <c r="V70" s="6"/>
      <c r="W70" s="6"/>
      <c r="X70" s="58"/>
      <c r="Y70" s="58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</row>
    <row r="71" spans="1:37" ht="20.25" x14ac:dyDescent="0.3">
      <c r="A71" s="6"/>
      <c r="B71" s="12"/>
      <c r="C71" s="12"/>
      <c r="D71" s="89"/>
      <c r="E71" s="20"/>
      <c r="F71" s="69"/>
      <c r="G71" s="20"/>
      <c r="H71" s="91"/>
      <c r="I71" s="92"/>
      <c r="J71" s="6"/>
      <c r="K71" s="6"/>
      <c r="L71" s="6"/>
      <c r="M71" s="12"/>
      <c r="N71" s="12"/>
      <c r="O71" s="89"/>
      <c r="P71" s="20"/>
      <c r="Q71" s="69"/>
      <c r="R71" s="20"/>
      <c r="S71" s="91"/>
      <c r="T71" s="92"/>
      <c r="U71" s="6"/>
      <c r="V71" s="6"/>
      <c r="W71" s="6"/>
      <c r="X71" s="58"/>
      <c r="Y71" s="58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</row>
    <row r="72" spans="1:37" ht="20.25" x14ac:dyDescent="0.3">
      <c r="A72" s="6"/>
      <c r="B72" s="12"/>
      <c r="C72" s="12"/>
      <c r="D72" s="89"/>
      <c r="E72" s="20"/>
      <c r="F72" s="69"/>
      <c r="G72" s="20"/>
      <c r="H72" s="91"/>
      <c r="I72" s="92"/>
      <c r="J72" s="6"/>
      <c r="K72" s="6"/>
      <c r="L72" s="6"/>
      <c r="M72" s="12"/>
      <c r="N72" s="12"/>
      <c r="O72" s="89"/>
      <c r="P72" s="20"/>
      <c r="Q72" s="69"/>
      <c r="R72" s="20"/>
      <c r="S72" s="91"/>
      <c r="T72" s="92"/>
      <c r="U72" s="6"/>
      <c r="V72" s="6"/>
      <c r="W72" s="6"/>
      <c r="X72" s="58"/>
      <c r="Y72" s="58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</row>
    <row r="73" spans="1:37" ht="20.25" x14ac:dyDescent="0.3">
      <c r="A73" s="6"/>
      <c r="B73" s="12"/>
      <c r="C73" s="12"/>
      <c r="D73" s="89"/>
      <c r="E73" s="20"/>
      <c r="F73" s="69"/>
      <c r="G73" s="20"/>
      <c r="H73" s="91"/>
      <c r="I73" s="92"/>
      <c r="J73" s="6"/>
      <c r="K73" s="6"/>
      <c r="L73" s="6"/>
      <c r="M73" s="12"/>
      <c r="N73" s="12"/>
      <c r="O73" s="89"/>
      <c r="P73" s="20"/>
      <c r="Q73" s="69"/>
      <c r="R73" s="20"/>
      <c r="S73" s="91"/>
      <c r="T73" s="92"/>
      <c r="U73" s="6"/>
      <c r="V73" s="6"/>
      <c r="W73" s="6"/>
      <c r="X73" s="58"/>
      <c r="Y73" s="58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</row>
    <row r="74" spans="1:37" ht="20.25" x14ac:dyDescent="0.3">
      <c r="A74" s="6"/>
      <c r="B74" s="12"/>
      <c r="C74" s="12"/>
      <c r="D74" s="89"/>
      <c r="E74" s="20"/>
      <c r="F74" s="69"/>
      <c r="G74" s="20"/>
      <c r="H74" s="91"/>
      <c r="I74" s="92"/>
      <c r="J74" s="6"/>
      <c r="K74" s="6"/>
      <c r="L74" s="6"/>
      <c r="M74" s="12"/>
      <c r="N74" s="12"/>
      <c r="O74" s="89"/>
      <c r="P74" s="20"/>
      <c r="Q74" s="69"/>
      <c r="R74" s="20"/>
      <c r="S74" s="91"/>
      <c r="T74" s="92"/>
      <c r="U74" s="6"/>
      <c r="V74" s="6"/>
      <c r="W74" s="6"/>
      <c r="X74" s="58"/>
      <c r="Y74" s="58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</row>
    <row r="75" spans="1:37" ht="20.25" x14ac:dyDescent="0.3">
      <c r="A75" s="6"/>
      <c r="B75" s="12"/>
      <c r="C75" s="12"/>
      <c r="D75" s="89"/>
      <c r="E75" s="20"/>
      <c r="F75" s="69"/>
      <c r="G75" s="20"/>
      <c r="H75" s="91"/>
      <c r="I75" s="92"/>
      <c r="J75" s="6"/>
      <c r="K75" s="6"/>
      <c r="L75" s="6"/>
      <c r="M75" s="12"/>
      <c r="N75" s="12"/>
      <c r="O75" s="89"/>
      <c r="P75" s="20"/>
      <c r="Q75" s="69"/>
      <c r="R75" s="20"/>
      <c r="S75" s="91"/>
      <c r="T75" s="92"/>
      <c r="U75" s="6"/>
      <c r="V75" s="6"/>
      <c r="W75" s="6"/>
      <c r="X75" s="58"/>
      <c r="Y75" s="58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</row>
    <row r="76" spans="1:37" ht="20.25" x14ac:dyDescent="0.3">
      <c r="A76" s="6"/>
      <c r="B76" s="12"/>
      <c r="C76" s="12"/>
      <c r="D76" s="89"/>
      <c r="E76" s="20"/>
      <c r="F76" s="69"/>
      <c r="G76" s="20"/>
      <c r="H76" s="91"/>
      <c r="I76" s="92"/>
      <c r="J76" s="6"/>
      <c r="K76" s="6"/>
      <c r="L76" s="6"/>
      <c r="M76" s="12"/>
      <c r="N76" s="12"/>
      <c r="O76" s="89"/>
      <c r="P76" s="20"/>
      <c r="Q76" s="69"/>
      <c r="R76" s="20"/>
      <c r="S76" s="91"/>
      <c r="T76" s="92"/>
      <c r="U76" s="6"/>
      <c r="V76" s="6"/>
      <c r="W76" s="6"/>
      <c r="X76" s="58"/>
      <c r="Y76" s="58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</row>
    <row r="77" spans="1:37" ht="20.25" x14ac:dyDescent="0.3">
      <c r="A77" s="6"/>
      <c r="B77" s="12"/>
      <c r="C77" s="12"/>
      <c r="D77" s="89"/>
      <c r="E77" s="20"/>
      <c r="F77" s="69"/>
      <c r="G77" s="20"/>
      <c r="H77" s="91"/>
      <c r="I77" s="92"/>
      <c r="J77" s="6"/>
      <c r="K77" s="6"/>
      <c r="L77" s="6"/>
      <c r="M77" s="12"/>
      <c r="N77" s="12"/>
      <c r="O77" s="89"/>
      <c r="P77" s="20"/>
      <c r="Q77" s="69"/>
      <c r="R77" s="20"/>
      <c r="S77" s="91"/>
      <c r="T77" s="92"/>
      <c r="U77" s="6"/>
      <c r="V77" s="6"/>
      <c r="W77" s="6"/>
      <c r="X77" s="58"/>
      <c r="Y77" s="58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</row>
    <row r="78" spans="1:37" ht="20.25" x14ac:dyDescent="0.3">
      <c r="A78" s="6"/>
      <c r="B78" s="12"/>
      <c r="C78" s="12"/>
      <c r="D78" s="89"/>
      <c r="E78" s="20"/>
      <c r="F78" s="69"/>
      <c r="G78" s="20"/>
      <c r="H78" s="6"/>
      <c r="I78" s="6"/>
      <c r="J78" s="6"/>
      <c r="K78" s="6"/>
      <c r="L78" s="6"/>
      <c r="M78" s="12"/>
      <c r="N78" s="12"/>
      <c r="O78" s="89"/>
      <c r="P78" s="20"/>
      <c r="Q78" s="69"/>
      <c r="R78" s="6"/>
      <c r="S78" s="6"/>
      <c r="T78" s="6"/>
      <c r="U78" s="6"/>
      <c r="V78" s="6"/>
      <c r="W78" s="6"/>
      <c r="X78" s="58"/>
      <c r="Y78" s="58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</row>
    <row r="79" spans="1:37" ht="20.25" x14ac:dyDescent="0.3">
      <c r="A79" s="6"/>
      <c r="B79" s="12"/>
      <c r="C79" s="12"/>
      <c r="D79" s="89"/>
      <c r="E79" s="20"/>
      <c r="F79" s="69"/>
      <c r="G79" s="20"/>
      <c r="H79" s="6"/>
      <c r="I79" s="6"/>
      <c r="J79" s="6"/>
      <c r="K79" s="6"/>
      <c r="L79" s="6"/>
      <c r="M79" s="12"/>
      <c r="N79" s="12"/>
      <c r="O79" s="89"/>
      <c r="P79" s="20"/>
      <c r="Q79" s="69"/>
      <c r="R79" s="6"/>
      <c r="S79" s="6"/>
      <c r="T79" s="6"/>
      <c r="U79" s="6"/>
      <c r="V79" s="6"/>
      <c r="W79" s="6"/>
      <c r="X79" s="58"/>
      <c r="Y79" s="58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</row>
    <row r="80" spans="1:37" ht="20.25" x14ac:dyDescent="0.3">
      <c r="A80" s="6"/>
      <c r="B80" s="12"/>
      <c r="C80" s="12"/>
      <c r="D80" s="89"/>
      <c r="E80" s="20"/>
      <c r="F80" s="69"/>
      <c r="G80" s="20"/>
      <c r="H80" s="6"/>
      <c r="I80" s="6"/>
      <c r="J80" s="6"/>
      <c r="K80" s="6"/>
      <c r="L80" s="6"/>
      <c r="M80" s="12"/>
      <c r="N80" s="12"/>
      <c r="O80" s="89"/>
      <c r="P80" s="20"/>
      <c r="Q80" s="69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</row>
    <row r="81" spans="1:37" ht="20.25" x14ac:dyDescent="0.3">
      <c r="A81" s="6"/>
      <c r="B81" s="12"/>
      <c r="C81" s="12"/>
      <c r="D81" s="89"/>
      <c r="E81" s="20"/>
      <c r="F81" s="69"/>
      <c r="G81" s="20"/>
      <c r="H81" s="6"/>
      <c r="I81" s="6"/>
      <c r="J81" s="6"/>
      <c r="K81" s="6"/>
      <c r="L81" s="6"/>
      <c r="M81" s="12"/>
      <c r="N81" s="12"/>
      <c r="O81" s="89"/>
      <c r="P81" s="20"/>
      <c r="Q81" s="69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</row>
    <row r="82" spans="1:37" ht="20.25" x14ac:dyDescent="0.3">
      <c r="A82" s="6"/>
      <c r="B82" s="12"/>
      <c r="C82" s="12"/>
      <c r="D82" s="89"/>
      <c r="E82" s="20"/>
      <c r="F82" s="69"/>
      <c r="G82" s="20"/>
      <c r="H82" s="6"/>
      <c r="I82" s="6"/>
      <c r="J82" s="6"/>
      <c r="K82" s="6"/>
      <c r="L82" s="6"/>
      <c r="M82" s="12"/>
      <c r="N82" s="12"/>
      <c r="O82" s="89"/>
      <c r="P82" s="20"/>
      <c r="Q82" s="69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</row>
    <row r="83" spans="1:37" ht="20.25" x14ac:dyDescent="0.3">
      <c r="A83" s="6"/>
      <c r="B83" s="12"/>
      <c r="C83" s="12"/>
      <c r="D83" s="89"/>
      <c r="E83" s="20"/>
      <c r="F83" s="69"/>
      <c r="G83" s="20"/>
      <c r="H83" s="6"/>
      <c r="I83" s="6"/>
      <c r="J83" s="6"/>
      <c r="K83" s="6"/>
      <c r="L83" s="6"/>
      <c r="M83" s="12"/>
      <c r="N83" s="12"/>
      <c r="O83" s="89"/>
      <c r="P83" s="20"/>
      <c r="Q83" s="69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</row>
    <row r="84" spans="1:37" x14ac:dyDescent="0.2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</row>
    <row r="85" spans="1:37" x14ac:dyDescent="0.2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</row>
    <row r="86" spans="1:37" x14ac:dyDescent="0.2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</row>
    <row r="87" spans="1:37" x14ac:dyDescent="0.2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</row>
    <row r="88" spans="1:37" x14ac:dyDescent="0.2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</row>
    <row r="89" spans="1:37" x14ac:dyDescent="0.2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</row>
    <row r="90" spans="1:37" x14ac:dyDescent="0.2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</row>
    <row r="91" spans="1:37" x14ac:dyDescent="0.2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</row>
    <row r="92" spans="1:37" x14ac:dyDescent="0.2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</row>
    <row r="93" spans="1:37" x14ac:dyDescent="0.2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</row>
    <row r="94" spans="1:37" x14ac:dyDescent="0.2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</row>
    <row r="95" spans="1:37" x14ac:dyDescent="0.2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</row>
    <row r="96" spans="1:37" x14ac:dyDescent="0.2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</row>
    <row r="97" spans="1:37" x14ac:dyDescent="0.2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</row>
    <row r="98" spans="1:37" x14ac:dyDescent="0.2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</row>
    <row r="99" spans="1:37" x14ac:dyDescent="0.2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</row>
    <row r="100" spans="1:37" x14ac:dyDescent="0.2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</row>
    <row r="101" spans="1:37" x14ac:dyDescent="0.2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</row>
    <row r="102" spans="1:37" x14ac:dyDescent="0.2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</row>
    <row r="103" spans="1:37" x14ac:dyDescent="0.2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</row>
    <row r="104" spans="1:37" x14ac:dyDescent="0.2">
      <c r="A104" s="6"/>
    </row>
  </sheetData>
  <mergeCells count="8">
    <mergeCell ref="P16:U19"/>
    <mergeCell ref="B9:C9"/>
    <mergeCell ref="B10:C10"/>
    <mergeCell ref="B4:C4"/>
    <mergeCell ref="B5:C5"/>
    <mergeCell ref="B6:C6"/>
    <mergeCell ref="B7:C7"/>
    <mergeCell ref="B8:C8"/>
  </mergeCells>
  <phoneticPr fontId="2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F165"/>
  <sheetViews>
    <sheetView zoomScale="50" zoomScaleNormal="50" workbookViewId="0">
      <selection activeCell="M5" sqref="M5"/>
    </sheetView>
  </sheetViews>
  <sheetFormatPr baseColWidth="10" defaultRowHeight="18" x14ac:dyDescent="0.25"/>
  <cols>
    <col min="1" max="1" width="20" style="23" customWidth="1"/>
    <col min="2" max="2" width="16.7109375" style="23" customWidth="1"/>
    <col min="3" max="3" width="16.5703125" style="23" customWidth="1"/>
    <col min="4" max="5" width="16.7109375" style="23" customWidth="1"/>
    <col min="6" max="6" width="16.85546875" style="23" customWidth="1"/>
    <col min="7" max="8" width="16.7109375" style="23" customWidth="1"/>
    <col min="9" max="9" width="3.42578125" style="23" customWidth="1"/>
    <col min="10" max="10" width="18.140625" style="23" customWidth="1"/>
    <col min="11" max="11" width="16.7109375" style="23" customWidth="1"/>
    <col min="12" max="12" width="16.5703125" style="23" customWidth="1"/>
    <col min="13" max="13" width="16.7109375" style="23" customWidth="1"/>
    <col min="14" max="14" width="3" style="23" customWidth="1"/>
    <col min="15" max="18" width="16.85546875" style="23" customWidth="1"/>
    <col min="19" max="19" width="17" style="23" customWidth="1"/>
    <col min="20" max="20" width="16.7109375" style="23" customWidth="1"/>
    <col min="21" max="21" width="16.85546875" style="87" customWidth="1"/>
    <col min="22" max="22" width="4" style="23" customWidth="1"/>
    <col min="23" max="24" width="16.85546875" style="23" customWidth="1"/>
    <col min="25" max="25" width="15.7109375" style="23" customWidth="1"/>
    <col min="26" max="26" width="16.85546875" style="23" customWidth="1"/>
    <col min="27" max="27" width="19" style="23" customWidth="1"/>
    <col min="28" max="28" width="15.85546875" style="23" bestFit="1" customWidth="1"/>
    <col min="29" max="29" width="21" style="23" bestFit="1" customWidth="1"/>
    <col min="30" max="31" width="19.5703125" style="23" bestFit="1" customWidth="1"/>
    <col min="32" max="32" width="21.5703125" style="23" bestFit="1" customWidth="1"/>
    <col min="33" max="33" width="16.140625" style="23" bestFit="1" customWidth="1"/>
    <col min="34" max="34" width="15.28515625" style="23" bestFit="1" customWidth="1"/>
    <col min="35" max="35" width="21.5703125" style="23" bestFit="1" customWidth="1"/>
    <col min="36" max="36" width="9.85546875" style="23" customWidth="1"/>
    <col min="37" max="37" width="21" style="23" bestFit="1" customWidth="1"/>
    <col min="38" max="38" width="20.140625" style="23" bestFit="1" customWidth="1"/>
    <col min="39" max="39" width="10.42578125" style="23" customWidth="1"/>
    <col min="40" max="40" width="12.42578125" style="23" bestFit="1" customWidth="1"/>
    <col min="41" max="41" width="13.28515625" style="23" customWidth="1"/>
    <col min="42" max="44" width="11.42578125" style="23"/>
    <col min="45" max="45" width="12.42578125" style="23" bestFit="1" customWidth="1"/>
    <col min="46" max="46" width="21" style="23" bestFit="1" customWidth="1"/>
    <col min="47" max="47" width="12.42578125" style="23" bestFit="1" customWidth="1"/>
    <col min="48" max="48" width="21" style="23" bestFit="1" customWidth="1"/>
    <col min="49" max="49" width="12.42578125" style="23" bestFit="1" customWidth="1"/>
    <col min="50" max="50" width="21" style="23" bestFit="1" customWidth="1"/>
    <col min="51" max="51" width="12.42578125" style="23" bestFit="1" customWidth="1"/>
    <col min="52" max="52" width="21" style="23" bestFit="1" customWidth="1"/>
    <col min="53" max="53" width="12.42578125" style="23" bestFit="1" customWidth="1"/>
    <col min="54" max="54" width="13.28515625" style="23" bestFit="1" customWidth="1"/>
    <col min="55" max="55" width="12.42578125" style="23" bestFit="1" customWidth="1"/>
    <col min="56" max="56" width="13.28515625" style="23" bestFit="1" customWidth="1"/>
    <col min="57" max="57" width="12.42578125" style="23" bestFit="1" customWidth="1"/>
    <col min="58" max="58" width="13.28515625" style="23" bestFit="1" customWidth="1"/>
    <col min="59" max="16384" width="11.42578125" style="23"/>
  </cols>
  <sheetData>
    <row r="1" spans="1:58" ht="74.25" customHeight="1" x14ac:dyDescent="0.5">
      <c r="A1" s="139" t="s">
        <v>36</v>
      </c>
      <c r="B1" s="139"/>
      <c r="C1" s="139"/>
      <c r="D1" s="139"/>
      <c r="E1" s="139"/>
      <c r="F1" s="139"/>
      <c r="G1" s="139"/>
      <c r="H1" s="139"/>
      <c r="I1" s="75"/>
      <c r="J1" s="140" t="s">
        <v>37</v>
      </c>
      <c r="K1" s="140"/>
      <c r="L1" s="140"/>
      <c r="M1" s="140"/>
      <c r="O1" s="140" t="s">
        <v>38</v>
      </c>
      <c r="P1" s="140"/>
      <c r="Q1" s="140"/>
      <c r="R1" s="140"/>
      <c r="S1" s="140"/>
      <c r="T1" s="140"/>
      <c r="U1" s="140"/>
      <c r="W1" s="80" t="s">
        <v>43</v>
      </c>
      <c r="X1" s="59"/>
      <c r="Y1" s="59"/>
      <c r="Z1" s="59"/>
      <c r="AB1" s="80" t="s">
        <v>44</v>
      </c>
      <c r="AF1" s="131"/>
      <c r="AG1" s="131"/>
      <c r="AH1" s="131"/>
      <c r="AI1" s="131"/>
      <c r="AJ1" s="131"/>
      <c r="AK1" s="131"/>
      <c r="AL1" s="131"/>
      <c r="AM1" s="131"/>
      <c r="AN1" s="131"/>
      <c r="AO1" s="131"/>
      <c r="AP1" s="131"/>
      <c r="AQ1" s="131"/>
      <c r="BE1" s="131"/>
      <c r="BF1" s="131"/>
    </row>
    <row r="2" spans="1:58" ht="23.25" x14ac:dyDescent="0.25">
      <c r="K2" s="23" t="s">
        <v>91</v>
      </c>
      <c r="W2" s="138"/>
      <c r="X2" s="138"/>
      <c r="Y2" s="138"/>
      <c r="Z2" s="59"/>
      <c r="AF2" s="115"/>
      <c r="AG2" s="115"/>
      <c r="AH2" s="115"/>
      <c r="AI2" s="115"/>
      <c r="AJ2" s="115"/>
      <c r="AK2" s="115"/>
      <c r="AL2" s="115"/>
      <c r="AM2" s="115"/>
      <c r="AN2" s="115"/>
      <c r="AO2" s="115"/>
      <c r="AP2" s="115"/>
      <c r="AQ2" s="115"/>
      <c r="BE2" s="145"/>
      <c r="BF2" s="145"/>
    </row>
    <row r="3" spans="1:58" ht="36" x14ac:dyDescent="0.35">
      <c r="A3" s="137" t="s">
        <v>19</v>
      </c>
      <c r="B3" s="77" t="s">
        <v>35</v>
      </c>
      <c r="C3" s="110" t="s">
        <v>28</v>
      </c>
      <c r="D3" s="110" t="s">
        <v>29</v>
      </c>
      <c r="E3" s="110" t="s">
        <v>30</v>
      </c>
      <c r="F3" s="77" t="s">
        <v>31</v>
      </c>
      <c r="G3" s="77" t="s">
        <v>9</v>
      </c>
      <c r="H3" s="77" t="s">
        <v>32</v>
      </c>
      <c r="J3" s="77" t="s">
        <v>35</v>
      </c>
      <c r="K3" s="110" t="s">
        <v>28</v>
      </c>
      <c r="L3" s="110" t="s">
        <v>29</v>
      </c>
      <c r="M3" s="110" t="s">
        <v>30</v>
      </c>
      <c r="O3" s="77" t="s">
        <v>35</v>
      </c>
      <c r="P3" s="110" t="s">
        <v>28</v>
      </c>
      <c r="Q3" s="110" t="s">
        <v>29</v>
      </c>
      <c r="R3" s="110" t="s">
        <v>30</v>
      </c>
      <c r="S3" s="110" t="s">
        <v>33</v>
      </c>
      <c r="T3" s="77" t="s">
        <v>34</v>
      </c>
      <c r="U3" s="110" t="s">
        <v>14</v>
      </c>
      <c r="W3" s="65" t="s">
        <v>13</v>
      </c>
      <c r="X3" s="65" t="s">
        <v>15</v>
      </c>
      <c r="Y3" s="65" t="s">
        <v>16</v>
      </c>
      <c r="Z3" s="65" t="s">
        <v>17</v>
      </c>
      <c r="AB3" s="115"/>
      <c r="AC3" s="114" t="s">
        <v>25</v>
      </c>
      <c r="AD3" s="114" t="s">
        <v>24</v>
      </c>
      <c r="AF3" s="69"/>
      <c r="AG3" s="69"/>
      <c r="AH3" s="69"/>
      <c r="AI3" s="69"/>
      <c r="AJ3" s="69"/>
      <c r="AK3" s="69"/>
      <c r="AL3" s="69"/>
      <c r="AM3" s="69"/>
      <c r="AN3" s="69"/>
      <c r="AO3" s="69"/>
      <c r="AP3" s="69"/>
      <c r="AQ3" s="69"/>
      <c r="BE3" s="69"/>
      <c r="BF3" s="69"/>
    </row>
    <row r="4" spans="1:58" ht="23.25" customHeight="1" x14ac:dyDescent="0.3">
      <c r="A4" s="137"/>
      <c r="B4" s="10">
        <v>0</v>
      </c>
      <c r="C4" s="10">
        <v>0</v>
      </c>
      <c r="D4" s="10">
        <v>0</v>
      </c>
      <c r="E4" s="10">
        <v>0</v>
      </c>
      <c r="F4" s="10">
        <f>SUM(C4:E4)</f>
        <v>0</v>
      </c>
      <c r="G4" s="66">
        <f>(F4/30)*100</f>
        <v>0</v>
      </c>
      <c r="H4" s="10">
        <f>0+G4</f>
        <v>0</v>
      </c>
      <c r="J4" s="10">
        <v>0</v>
      </c>
      <c r="K4" s="99">
        <f t="shared" ref="K4:K12" si="0">C4*10</f>
        <v>0</v>
      </c>
      <c r="L4" s="10">
        <f t="shared" ref="L4:L12" si="1">D4*10</f>
        <v>0</v>
      </c>
      <c r="M4" s="10">
        <f t="shared" ref="M4:M12" si="2">E4*10</f>
        <v>0</v>
      </c>
      <c r="O4" s="10">
        <v>0</v>
      </c>
      <c r="P4" s="18">
        <f>$K$5</f>
        <v>0</v>
      </c>
      <c r="Q4" s="18">
        <f>$L$5</f>
        <v>0</v>
      </c>
      <c r="R4" s="18">
        <f>$M$5</f>
        <v>0</v>
      </c>
      <c r="S4" s="18">
        <f t="shared" ref="S4:S12" si="3">AVERAGE(P4:R4)</f>
        <v>0</v>
      </c>
      <c r="T4" s="10">
        <f t="shared" ref="T4:T12" si="4">_xlfn.STDEV.S(P4:R4)</f>
        <v>0</v>
      </c>
      <c r="U4" s="10">
        <f>T4/SQRT(3)</f>
        <v>0</v>
      </c>
      <c r="W4" s="28">
        <v>0</v>
      </c>
      <c r="X4" s="64">
        <f>ASIN((SQRT((P4/100))))</f>
        <v>0</v>
      </c>
      <c r="Y4" s="64">
        <f t="shared" ref="Y4:Z12" si="5">ASIN((SQRT((Q4/100))))</f>
        <v>0</v>
      </c>
      <c r="Z4" s="64">
        <f t="shared" si="5"/>
        <v>0</v>
      </c>
      <c r="AB4" s="115"/>
      <c r="AC4" s="93" t="s">
        <v>19</v>
      </c>
      <c r="AD4" s="130">
        <f>ASIN((SQRT((K13/100))))</f>
        <v>1.2490457723982542</v>
      </c>
      <c r="AF4" s="20"/>
      <c r="AG4" s="132"/>
      <c r="AH4" s="20"/>
      <c r="AI4" s="132"/>
      <c r="AJ4" s="20"/>
      <c r="AK4" s="132"/>
      <c r="AL4" s="20"/>
      <c r="AM4" s="132"/>
      <c r="AN4" s="20"/>
      <c r="AO4" s="132"/>
      <c r="AP4" s="20"/>
      <c r="AQ4" s="132"/>
      <c r="BE4" s="20"/>
      <c r="BF4" s="132"/>
    </row>
    <row r="5" spans="1:58" ht="23.25" customHeight="1" x14ac:dyDescent="0.3">
      <c r="A5" s="137"/>
      <c r="B5" s="10">
        <f>B4+12</f>
        <v>12</v>
      </c>
      <c r="C5" s="10">
        <v>0</v>
      </c>
      <c r="D5" s="10">
        <v>0</v>
      </c>
      <c r="E5" s="10">
        <v>0</v>
      </c>
      <c r="F5" s="10">
        <f t="shared" ref="F5:F12" si="6">SUM(C5:E5)</f>
        <v>0</v>
      </c>
      <c r="G5" s="66">
        <f t="shared" ref="G5:G12" si="7">(F5/30)*100</f>
        <v>0</v>
      </c>
      <c r="H5" s="10">
        <f>SUM(G4:G5)</f>
        <v>0</v>
      </c>
      <c r="J5" s="10">
        <f t="shared" ref="J5:J12" si="8">J4+12</f>
        <v>12</v>
      </c>
      <c r="K5" s="99">
        <f t="shared" si="0"/>
        <v>0</v>
      </c>
      <c r="L5" s="10">
        <f t="shared" si="1"/>
        <v>0</v>
      </c>
      <c r="M5" s="10">
        <f t="shared" si="2"/>
        <v>0</v>
      </c>
      <c r="O5" s="10">
        <v>12</v>
      </c>
      <c r="P5" s="18">
        <f>SUM($K$4:K5)</f>
        <v>0</v>
      </c>
      <c r="Q5" s="18">
        <f>SUM($L$4:L5)</f>
        <v>0</v>
      </c>
      <c r="R5" s="18">
        <f>SUM($M$4:M5)</f>
        <v>0</v>
      </c>
      <c r="S5" s="18">
        <f t="shared" si="3"/>
        <v>0</v>
      </c>
      <c r="T5" s="10">
        <f t="shared" si="4"/>
        <v>0</v>
      </c>
      <c r="U5" s="10">
        <f t="shared" ref="U5:U12" si="9">T5/SQRT(3)</f>
        <v>0</v>
      </c>
      <c r="W5" s="28">
        <v>12</v>
      </c>
      <c r="X5" s="64">
        <f t="shared" ref="X5:X12" si="10">ASIN((SQRT((P5/100))))</f>
        <v>0</v>
      </c>
      <c r="Y5" s="64">
        <f t="shared" si="5"/>
        <v>0</v>
      </c>
      <c r="Z5" s="64">
        <f t="shared" si="5"/>
        <v>0</v>
      </c>
      <c r="AB5" s="115"/>
      <c r="AC5" s="93" t="s">
        <v>19</v>
      </c>
      <c r="AD5" s="130">
        <f>ASIN((SQRT((L13/100))))</f>
        <v>1.2490457723982542</v>
      </c>
      <c r="AF5" s="20"/>
      <c r="AG5" s="132"/>
      <c r="AH5" s="20"/>
      <c r="AI5" s="132"/>
      <c r="AJ5" s="20"/>
      <c r="AK5" s="132"/>
      <c r="AL5" s="20"/>
      <c r="AM5" s="132"/>
      <c r="AN5" s="20"/>
      <c r="AO5" s="132"/>
      <c r="AP5" s="20"/>
      <c r="AQ5" s="132"/>
      <c r="BE5" s="20"/>
      <c r="BF5" s="132"/>
    </row>
    <row r="6" spans="1:58" ht="23.25" customHeight="1" x14ac:dyDescent="0.3">
      <c r="A6" s="137"/>
      <c r="B6" s="10">
        <f t="shared" ref="B6:B12" si="11">B5+12</f>
        <v>24</v>
      </c>
      <c r="C6" s="10">
        <v>0</v>
      </c>
      <c r="D6" s="10">
        <v>0</v>
      </c>
      <c r="E6" s="10">
        <v>0</v>
      </c>
      <c r="F6" s="10">
        <f t="shared" si="6"/>
        <v>0</v>
      </c>
      <c r="G6" s="11">
        <f t="shared" si="7"/>
        <v>0</v>
      </c>
      <c r="H6" s="10">
        <f>SUM(G4:G6)</f>
        <v>0</v>
      </c>
      <c r="J6" s="10">
        <f t="shared" si="8"/>
        <v>24</v>
      </c>
      <c r="K6" s="99">
        <f t="shared" si="0"/>
        <v>0</v>
      </c>
      <c r="L6" s="10">
        <f t="shared" si="1"/>
        <v>0</v>
      </c>
      <c r="M6" s="10">
        <f t="shared" si="2"/>
        <v>0</v>
      </c>
      <c r="O6" s="10">
        <v>24</v>
      </c>
      <c r="P6" s="18">
        <f>SUM($K$4:K6)</f>
        <v>0</v>
      </c>
      <c r="Q6" s="18">
        <f>SUM($L$4:L6)</f>
        <v>0</v>
      </c>
      <c r="R6" s="18">
        <f>SUM($M$4:M6)</f>
        <v>0</v>
      </c>
      <c r="S6" s="18">
        <f t="shared" si="3"/>
        <v>0</v>
      </c>
      <c r="T6" s="10">
        <f t="shared" si="4"/>
        <v>0</v>
      </c>
      <c r="U6" s="10">
        <f t="shared" si="9"/>
        <v>0</v>
      </c>
      <c r="W6" s="28">
        <v>24</v>
      </c>
      <c r="X6" s="64">
        <f>ASIN((SQRT((P6/100))))</f>
        <v>0</v>
      </c>
      <c r="Y6" s="64">
        <f t="shared" si="5"/>
        <v>0</v>
      </c>
      <c r="Z6" s="64">
        <f t="shared" si="5"/>
        <v>0</v>
      </c>
      <c r="AB6" s="115"/>
      <c r="AC6" s="93" t="s">
        <v>19</v>
      </c>
      <c r="AD6" s="130">
        <f>ASIN((SQRT((M13/100))))</f>
        <v>1.2490457723982542</v>
      </c>
      <c r="AF6" s="20"/>
      <c r="AG6" s="132"/>
      <c r="AH6" s="20"/>
      <c r="AI6" s="132"/>
      <c r="AJ6" s="20"/>
      <c r="AK6" s="132"/>
      <c r="AL6" s="20"/>
      <c r="AM6" s="132"/>
      <c r="AN6" s="20"/>
      <c r="AO6" s="132"/>
      <c r="AP6" s="20"/>
      <c r="AQ6" s="132"/>
      <c r="BE6" s="20"/>
      <c r="BF6" s="132"/>
    </row>
    <row r="7" spans="1:58" ht="20.25" x14ac:dyDescent="0.3">
      <c r="A7" s="137"/>
      <c r="B7" s="10">
        <f t="shared" si="11"/>
        <v>36</v>
      </c>
      <c r="C7" s="10">
        <v>4</v>
      </c>
      <c r="D7" s="10">
        <v>3</v>
      </c>
      <c r="E7" s="10">
        <v>4</v>
      </c>
      <c r="F7" s="10">
        <f t="shared" si="6"/>
        <v>11</v>
      </c>
      <c r="G7" s="11">
        <f t="shared" si="7"/>
        <v>36.666666666666664</v>
      </c>
      <c r="H7" s="18">
        <f>SUM(G4:G7)</f>
        <v>36.666666666666664</v>
      </c>
      <c r="J7" s="10">
        <f t="shared" si="8"/>
        <v>36</v>
      </c>
      <c r="K7" s="99">
        <f t="shared" si="0"/>
        <v>40</v>
      </c>
      <c r="L7" s="10">
        <f t="shared" si="1"/>
        <v>30</v>
      </c>
      <c r="M7" s="10">
        <f t="shared" si="2"/>
        <v>40</v>
      </c>
      <c r="O7" s="10">
        <v>36</v>
      </c>
      <c r="P7" s="18">
        <f>SUM($K$4:K7)</f>
        <v>40</v>
      </c>
      <c r="Q7" s="18">
        <f>SUM($L$4:L7)</f>
        <v>30</v>
      </c>
      <c r="R7" s="18">
        <f>SUM($M$4:M7)</f>
        <v>40</v>
      </c>
      <c r="S7" s="18">
        <f t="shared" si="3"/>
        <v>36.666666666666664</v>
      </c>
      <c r="T7" s="73">
        <f t="shared" si="4"/>
        <v>5.7735026918962511</v>
      </c>
      <c r="U7" s="73">
        <f t="shared" si="9"/>
        <v>3.3333333333333299</v>
      </c>
      <c r="W7" s="28">
        <v>36</v>
      </c>
      <c r="X7" s="64">
        <f t="shared" si="10"/>
        <v>0.68471920300228295</v>
      </c>
      <c r="Y7" s="64">
        <f t="shared" si="5"/>
        <v>0.57963974036370425</v>
      </c>
      <c r="Z7" s="64">
        <f t="shared" si="5"/>
        <v>0.68471920300228295</v>
      </c>
      <c r="AC7" s="93" t="s">
        <v>20</v>
      </c>
      <c r="AD7" s="130">
        <f>ASIN((SQRT((K26/100))))</f>
        <v>1.2490457723982542</v>
      </c>
      <c r="AF7" s="20"/>
      <c r="AG7" s="132"/>
      <c r="AH7" s="20"/>
      <c r="AI7" s="132"/>
      <c r="AJ7" s="20"/>
      <c r="AK7" s="132"/>
      <c r="AL7" s="20"/>
      <c r="AM7" s="132"/>
      <c r="AN7" s="20"/>
      <c r="AO7" s="132"/>
      <c r="AP7" s="20"/>
      <c r="AQ7" s="132"/>
      <c r="BE7" s="20"/>
      <c r="BF7" s="132"/>
    </row>
    <row r="8" spans="1:58" ht="20.25" x14ac:dyDescent="0.3">
      <c r="A8" s="137"/>
      <c r="B8" s="10">
        <f t="shared" si="11"/>
        <v>48</v>
      </c>
      <c r="C8" s="10">
        <v>3</v>
      </c>
      <c r="D8" s="10">
        <v>4</v>
      </c>
      <c r="E8" s="10">
        <v>2</v>
      </c>
      <c r="F8" s="10">
        <f>SUM(C8:E8)</f>
        <v>9</v>
      </c>
      <c r="G8" s="11">
        <f t="shared" si="7"/>
        <v>30</v>
      </c>
      <c r="H8" s="18">
        <f>SUM(G4:G8)</f>
        <v>66.666666666666657</v>
      </c>
      <c r="J8" s="10">
        <f t="shared" si="8"/>
        <v>48</v>
      </c>
      <c r="K8" s="99">
        <f t="shared" si="0"/>
        <v>30</v>
      </c>
      <c r="L8" s="10">
        <f t="shared" si="1"/>
        <v>40</v>
      </c>
      <c r="M8" s="10">
        <f t="shared" si="2"/>
        <v>20</v>
      </c>
      <c r="O8" s="10">
        <v>48</v>
      </c>
      <c r="P8" s="18">
        <f>SUM($K$4:K8)</f>
        <v>70</v>
      </c>
      <c r="Q8" s="18">
        <f>SUM($L$4:L8)</f>
        <v>70</v>
      </c>
      <c r="R8" s="18">
        <f>SUM($M$4:M8)</f>
        <v>60</v>
      </c>
      <c r="S8" s="18">
        <f t="shared" si="3"/>
        <v>66.666666666666671</v>
      </c>
      <c r="T8" s="73">
        <f t="shared" si="4"/>
        <v>5.7735026918962573</v>
      </c>
      <c r="U8" s="73">
        <f t="shared" si="9"/>
        <v>3.3333333333333335</v>
      </c>
      <c r="W8" s="28">
        <v>48</v>
      </c>
      <c r="X8" s="64">
        <f t="shared" si="10"/>
        <v>0.99115658643119231</v>
      </c>
      <c r="Y8" s="64">
        <f t="shared" si="5"/>
        <v>0.99115658643119231</v>
      </c>
      <c r="Z8" s="64">
        <f t="shared" si="5"/>
        <v>0.88607712379261372</v>
      </c>
      <c r="AC8" s="93" t="s">
        <v>20</v>
      </c>
      <c r="AD8" s="130">
        <f>ASIN((SQRT((L26/100))))</f>
        <v>1.1071487177940904</v>
      </c>
      <c r="AF8" s="20"/>
      <c r="AG8" s="132"/>
      <c r="AH8" s="20"/>
      <c r="AI8" s="132"/>
      <c r="AJ8" s="20"/>
      <c r="AK8" s="132"/>
      <c r="AL8" s="20"/>
      <c r="AM8" s="132"/>
      <c r="AN8" s="20"/>
      <c r="AO8" s="132"/>
      <c r="AP8" s="20"/>
      <c r="AQ8" s="132"/>
      <c r="BE8" s="20"/>
      <c r="BF8" s="132"/>
    </row>
    <row r="9" spans="1:58" ht="20.25" x14ac:dyDescent="0.3">
      <c r="A9" s="137"/>
      <c r="B9" s="10">
        <f t="shared" si="11"/>
        <v>60</v>
      </c>
      <c r="C9" s="10">
        <v>2</v>
      </c>
      <c r="D9" s="10">
        <v>2</v>
      </c>
      <c r="E9" s="10">
        <v>3</v>
      </c>
      <c r="F9" s="10">
        <f>SUM(C9:E9)</f>
        <v>7</v>
      </c>
      <c r="G9" s="11">
        <f t="shared" si="7"/>
        <v>23.333333333333332</v>
      </c>
      <c r="H9" s="18">
        <f>SUM(G4:G9)</f>
        <v>89.999999999999986</v>
      </c>
      <c r="J9" s="10">
        <f t="shared" si="8"/>
        <v>60</v>
      </c>
      <c r="K9" s="99">
        <f t="shared" si="0"/>
        <v>20</v>
      </c>
      <c r="L9" s="10">
        <f t="shared" si="1"/>
        <v>20</v>
      </c>
      <c r="M9" s="10">
        <f t="shared" si="2"/>
        <v>30</v>
      </c>
      <c r="O9" s="10">
        <v>60</v>
      </c>
      <c r="P9" s="18">
        <f>SUM($K$4:K9)</f>
        <v>90</v>
      </c>
      <c r="Q9" s="18">
        <f>SUM($L$4:L9)</f>
        <v>90</v>
      </c>
      <c r="R9" s="18">
        <f>SUM($M$4:M9)</f>
        <v>90</v>
      </c>
      <c r="S9" s="18">
        <f t="shared" si="3"/>
        <v>90</v>
      </c>
      <c r="T9" s="10">
        <f t="shared" si="4"/>
        <v>0</v>
      </c>
      <c r="U9" s="10">
        <f t="shared" si="9"/>
        <v>0</v>
      </c>
      <c r="W9" s="28">
        <v>60</v>
      </c>
      <c r="X9" s="64">
        <f t="shared" si="10"/>
        <v>1.2490457723982542</v>
      </c>
      <c r="Y9" s="64">
        <f t="shared" si="5"/>
        <v>1.2490457723982542</v>
      </c>
      <c r="Z9" s="64">
        <f t="shared" si="5"/>
        <v>1.2490457723982542</v>
      </c>
      <c r="AC9" s="93" t="s">
        <v>20</v>
      </c>
      <c r="AD9" s="130">
        <f>ASIN((SQRT((M26/100))))</f>
        <v>1.1071487177940904</v>
      </c>
      <c r="AF9" s="20"/>
      <c r="AG9" s="132"/>
      <c r="AH9" s="20"/>
      <c r="AI9" s="132"/>
      <c r="AJ9" s="20"/>
      <c r="AK9" s="132"/>
      <c r="AL9" s="20"/>
      <c r="AM9" s="132"/>
      <c r="AN9" s="20"/>
      <c r="AO9" s="132"/>
      <c r="AP9" s="20"/>
      <c r="AQ9" s="132"/>
      <c r="BE9" s="20"/>
      <c r="BF9" s="132"/>
    </row>
    <row r="10" spans="1:58" ht="20.25" x14ac:dyDescent="0.3">
      <c r="A10" s="137"/>
      <c r="B10" s="10">
        <f t="shared" si="11"/>
        <v>72</v>
      </c>
      <c r="C10" s="10">
        <v>0</v>
      </c>
      <c r="D10" s="10">
        <v>0</v>
      </c>
      <c r="E10" s="10">
        <v>0</v>
      </c>
      <c r="F10" s="10">
        <f t="shared" si="6"/>
        <v>0</v>
      </c>
      <c r="G10" s="11">
        <f t="shared" si="7"/>
        <v>0</v>
      </c>
      <c r="H10" s="18">
        <f>SUM(G4:G10)</f>
        <v>89.999999999999986</v>
      </c>
      <c r="J10" s="10">
        <f t="shared" si="8"/>
        <v>72</v>
      </c>
      <c r="K10" s="99">
        <f t="shared" si="0"/>
        <v>0</v>
      </c>
      <c r="L10" s="10">
        <f t="shared" si="1"/>
        <v>0</v>
      </c>
      <c r="M10" s="10">
        <f t="shared" si="2"/>
        <v>0</v>
      </c>
      <c r="O10" s="10">
        <v>72</v>
      </c>
      <c r="P10" s="18">
        <f>SUM($K$4:K10)</f>
        <v>90</v>
      </c>
      <c r="Q10" s="18">
        <f>SUM($L$4:L10)</f>
        <v>90</v>
      </c>
      <c r="R10" s="18">
        <f>SUM($M$4:M10)</f>
        <v>90</v>
      </c>
      <c r="S10" s="18">
        <f t="shared" si="3"/>
        <v>90</v>
      </c>
      <c r="T10" s="10">
        <f t="shared" si="4"/>
        <v>0</v>
      </c>
      <c r="U10" s="10">
        <f t="shared" si="9"/>
        <v>0</v>
      </c>
      <c r="W10" s="28">
        <v>72</v>
      </c>
      <c r="X10" s="64">
        <f t="shared" si="10"/>
        <v>1.2490457723982542</v>
      </c>
      <c r="Y10" s="64">
        <f t="shared" si="5"/>
        <v>1.2490457723982542</v>
      </c>
      <c r="Z10" s="64">
        <f t="shared" si="5"/>
        <v>1.2490457723982542</v>
      </c>
      <c r="AC10" s="93" t="s">
        <v>21</v>
      </c>
      <c r="AD10" s="130">
        <f>ASIN((SQRT((K38/100))))</f>
        <v>0.99115658643119231</v>
      </c>
      <c r="AF10" s="20"/>
      <c r="AG10" s="132"/>
      <c r="AH10" s="20"/>
      <c r="AI10" s="132"/>
      <c r="AJ10" s="20"/>
      <c r="AK10" s="132"/>
      <c r="AL10" s="20"/>
      <c r="AM10" s="132"/>
      <c r="AN10" s="20"/>
      <c r="AO10" s="132"/>
      <c r="AP10" s="20"/>
      <c r="AQ10" s="132"/>
      <c r="BE10" s="20"/>
      <c r="BF10" s="132"/>
    </row>
    <row r="11" spans="1:58" ht="20.25" x14ac:dyDescent="0.3">
      <c r="A11" s="137"/>
      <c r="B11" s="10">
        <f t="shared" si="11"/>
        <v>84</v>
      </c>
      <c r="C11" s="10">
        <v>0</v>
      </c>
      <c r="D11" s="10">
        <v>0</v>
      </c>
      <c r="E11" s="10">
        <v>0</v>
      </c>
      <c r="F11" s="10">
        <f t="shared" si="6"/>
        <v>0</v>
      </c>
      <c r="G11" s="11">
        <f t="shared" si="7"/>
        <v>0</v>
      </c>
      <c r="H11" s="18">
        <f>SUM(G4:G11)</f>
        <v>89.999999999999986</v>
      </c>
      <c r="J11" s="10">
        <f t="shared" si="8"/>
        <v>84</v>
      </c>
      <c r="K11" s="99">
        <f t="shared" si="0"/>
        <v>0</v>
      </c>
      <c r="L11" s="10">
        <f t="shared" si="1"/>
        <v>0</v>
      </c>
      <c r="M11" s="10">
        <f t="shared" si="2"/>
        <v>0</v>
      </c>
      <c r="O11" s="10">
        <v>84</v>
      </c>
      <c r="P11" s="18">
        <f>SUM($K$4:K11)</f>
        <v>90</v>
      </c>
      <c r="Q11" s="18">
        <f>SUM($L$4:L11)</f>
        <v>90</v>
      </c>
      <c r="R11" s="18">
        <f>SUM($M$4:M11)</f>
        <v>90</v>
      </c>
      <c r="S11" s="18">
        <f t="shared" si="3"/>
        <v>90</v>
      </c>
      <c r="T11" s="10">
        <f t="shared" si="4"/>
        <v>0</v>
      </c>
      <c r="U11" s="10">
        <f t="shared" si="9"/>
        <v>0</v>
      </c>
      <c r="W11" s="28">
        <v>84</v>
      </c>
      <c r="X11" s="64">
        <f t="shared" si="10"/>
        <v>1.2490457723982542</v>
      </c>
      <c r="Y11" s="64">
        <f t="shared" si="5"/>
        <v>1.2490457723982542</v>
      </c>
      <c r="Z11" s="64">
        <f t="shared" si="5"/>
        <v>1.2490457723982542</v>
      </c>
      <c r="AC11" s="93" t="s">
        <v>21</v>
      </c>
      <c r="AD11" s="130">
        <f>ASIN((SQRT((L38/100))))</f>
        <v>0.99115658643119231</v>
      </c>
      <c r="AF11" s="20"/>
      <c r="AG11" s="132"/>
      <c r="AH11" s="20"/>
      <c r="AI11" s="132"/>
      <c r="AJ11" s="20"/>
      <c r="AK11" s="132"/>
      <c r="AL11" s="20"/>
      <c r="AM11" s="132"/>
      <c r="AN11" s="20"/>
      <c r="AO11" s="132"/>
      <c r="AP11" s="20"/>
      <c r="AQ11" s="132"/>
      <c r="BE11" s="20"/>
      <c r="BF11" s="132"/>
    </row>
    <row r="12" spans="1:58" ht="20.25" x14ac:dyDescent="0.3">
      <c r="A12" s="137"/>
      <c r="B12" s="10">
        <f t="shared" si="11"/>
        <v>96</v>
      </c>
      <c r="C12" s="56">
        <v>0</v>
      </c>
      <c r="D12" s="56">
        <v>0</v>
      </c>
      <c r="E12" s="56">
        <v>0</v>
      </c>
      <c r="F12" s="10">
        <f t="shared" si="6"/>
        <v>0</v>
      </c>
      <c r="G12" s="11">
        <f t="shared" si="7"/>
        <v>0</v>
      </c>
      <c r="H12" s="18">
        <f>SUM(G4:G12)</f>
        <v>89.999999999999986</v>
      </c>
      <c r="J12" s="10">
        <f t="shared" si="8"/>
        <v>96</v>
      </c>
      <c r="K12" s="99">
        <f t="shared" si="0"/>
        <v>0</v>
      </c>
      <c r="L12" s="10">
        <f t="shared" si="1"/>
        <v>0</v>
      </c>
      <c r="M12" s="10">
        <f t="shared" si="2"/>
        <v>0</v>
      </c>
      <c r="O12" s="10">
        <v>96</v>
      </c>
      <c r="P12" s="18">
        <f>SUM($K$4:K12)</f>
        <v>90</v>
      </c>
      <c r="Q12" s="18">
        <f>SUM($L$4:L12)</f>
        <v>90</v>
      </c>
      <c r="R12" s="18">
        <f>SUM($M$4:M12)</f>
        <v>90</v>
      </c>
      <c r="S12" s="18">
        <f t="shared" si="3"/>
        <v>90</v>
      </c>
      <c r="T12" s="10">
        <f t="shared" si="4"/>
        <v>0</v>
      </c>
      <c r="U12" s="10">
        <f t="shared" si="9"/>
        <v>0</v>
      </c>
      <c r="W12" s="28">
        <v>96</v>
      </c>
      <c r="X12" s="64">
        <f t="shared" si="10"/>
        <v>1.2490457723982542</v>
      </c>
      <c r="Y12" s="64">
        <f t="shared" si="5"/>
        <v>1.2490457723982542</v>
      </c>
      <c r="Z12" s="64">
        <f t="shared" si="5"/>
        <v>1.2490457723982542</v>
      </c>
      <c r="AC12" s="93" t="s">
        <v>21</v>
      </c>
      <c r="AD12" s="130">
        <f>ASIN((SQRT((M38/100))))</f>
        <v>0.99115658643119231</v>
      </c>
      <c r="AF12" s="20"/>
      <c r="AG12" s="132"/>
      <c r="AH12" s="20"/>
      <c r="AI12" s="132"/>
      <c r="AJ12" s="20"/>
      <c r="AK12" s="132"/>
      <c r="AL12" s="20"/>
      <c r="AM12" s="132"/>
      <c r="AN12" s="20"/>
      <c r="AO12" s="132"/>
      <c r="AP12" s="20"/>
      <c r="AQ12" s="132"/>
      <c r="BE12" s="20"/>
      <c r="BF12" s="132"/>
    </row>
    <row r="13" spans="1:58" ht="20.25" x14ac:dyDescent="0.3">
      <c r="B13" s="12"/>
      <c r="C13" s="14">
        <f t="shared" ref="C13:E13" si="12">SUM(C4:C12)</f>
        <v>9</v>
      </c>
      <c r="D13" s="14">
        <f t="shared" si="12"/>
        <v>9</v>
      </c>
      <c r="E13" s="14">
        <f t="shared" si="12"/>
        <v>9</v>
      </c>
      <c r="F13" s="14">
        <f t="shared" ref="F13:G13" si="13">SUM(F4:F12)</f>
        <v>27</v>
      </c>
      <c r="G13" s="15">
        <f t="shared" si="13"/>
        <v>89.999999999999986</v>
      </c>
      <c r="K13" s="14">
        <f t="shared" ref="K13:M13" si="14">SUM(K4:K12)</f>
        <v>90</v>
      </c>
      <c r="L13" s="14">
        <f t="shared" si="14"/>
        <v>90</v>
      </c>
      <c r="M13" s="14">
        <f t="shared" si="14"/>
        <v>90</v>
      </c>
      <c r="O13" s="69"/>
      <c r="W13" s="59"/>
      <c r="X13" s="146"/>
      <c r="Y13" s="59"/>
      <c r="Z13" s="59"/>
      <c r="AC13" s="93" t="s">
        <v>22</v>
      </c>
      <c r="AD13" s="130">
        <f>ASIN((SQRT((K51/100))))</f>
        <v>0.78539816339744839</v>
      </c>
      <c r="AF13" s="20"/>
      <c r="AG13" s="21"/>
      <c r="AH13" s="20"/>
      <c r="AI13" s="21"/>
      <c r="AJ13" s="20"/>
      <c r="AK13" s="21"/>
      <c r="AL13" s="20"/>
      <c r="AM13" s="21"/>
      <c r="AN13" s="20"/>
      <c r="AO13" s="132"/>
      <c r="AP13" s="20"/>
      <c r="AQ13" s="132"/>
      <c r="BE13" s="20"/>
      <c r="BF13" s="132"/>
    </row>
    <row r="14" spans="1:58" ht="20.25" x14ac:dyDescent="0.3">
      <c r="O14" s="69"/>
      <c r="W14" s="59"/>
      <c r="X14" s="59"/>
      <c r="Y14" s="59"/>
      <c r="Z14" s="59"/>
      <c r="AC14" s="93" t="s">
        <v>22</v>
      </c>
      <c r="AD14" s="130">
        <f>ASIN((SQRT((L51/100))))</f>
        <v>0.78539816339744839</v>
      </c>
      <c r="AF14" s="20"/>
      <c r="AG14" s="21"/>
      <c r="AH14" s="20"/>
      <c r="AI14" s="21"/>
      <c r="AJ14" s="20"/>
      <c r="AK14" s="21"/>
      <c r="AL14" s="20"/>
      <c r="AM14" s="21"/>
      <c r="AN14" s="20"/>
      <c r="AO14" s="132"/>
      <c r="AP14" s="20"/>
      <c r="AQ14" s="132"/>
      <c r="BE14" s="20"/>
      <c r="BF14" s="132"/>
    </row>
    <row r="15" spans="1:58" ht="20.25" x14ac:dyDescent="0.3">
      <c r="O15" s="69"/>
      <c r="W15" s="59"/>
      <c r="X15" s="59"/>
      <c r="Y15" s="59"/>
      <c r="Z15" s="59"/>
      <c r="AC15" s="93" t="s">
        <v>22</v>
      </c>
      <c r="AD15" s="130">
        <f>ASIN((SQRT((M51/100))))</f>
        <v>0.78539816339744839</v>
      </c>
      <c r="AF15" s="20"/>
      <c r="AG15" s="21"/>
      <c r="AH15" s="20"/>
      <c r="AI15" s="21"/>
      <c r="AJ15" s="20"/>
      <c r="AK15" s="21"/>
      <c r="AL15" s="20"/>
      <c r="AM15" s="21"/>
      <c r="AN15" s="20"/>
      <c r="AO15" s="132"/>
      <c r="AP15" s="20"/>
      <c r="AQ15" s="132"/>
      <c r="BE15" s="20"/>
      <c r="BF15" s="132"/>
    </row>
    <row r="16" spans="1:58" ht="36" x14ac:dyDescent="0.3">
      <c r="A16" s="137" t="s">
        <v>20</v>
      </c>
      <c r="B16" s="77" t="s">
        <v>35</v>
      </c>
      <c r="C16" s="110" t="s">
        <v>28</v>
      </c>
      <c r="D16" s="110" t="s">
        <v>29</v>
      </c>
      <c r="E16" s="110" t="s">
        <v>30</v>
      </c>
      <c r="F16" s="77" t="s">
        <v>31</v>
      </c>
      <c r="G16" s="77" t="s">
        <v>9</v>
      </c>
      <c r="H16" s="77" t="s">
        <v>32</v>
      </c>
      <c r="J16" s="77" t="s">
        <v>35</v>
      </c>
      <c r="K16" s="110" t="s">
        <v>28</v>
      </c>
      <c r="L16" s="110" t="s">
        <v>29</v>
      </c>
      <c r="M16" s="110" t="s">
        <v>30</v>
      </c>
      <c r="O16" s="77" t="s">
        <v>35</v>
      </c>
      <c r="P16" s="110" t="s">
        <v>28</v>
      </c>
      <c r="Q16" s="110" t="s">
        <v>29</v>
      </c>
      <c r="R16" s="110" t="s">
        <v>30</v>
      </c>
      <c r="S16" s="110" t="s">
        <v>33</v>
      </c>
      <c r="T16" s="77" t="s">
        <v>34</v>
      </c>
      <c r="U16" s="110" t="s">
        <v>14</v>
      </c>
      <c r="W16" s="65" t="s">
        <v>13</v>
      </c>
      <c r="X16" s="65" t="s">
        <v>15</v>
      </c>
      <c r="Y16" s="65" t="s">
        <v>16</v>
      </c>
      <c r="Z16" s="65" t="s">
        <v>17</v>
      </c>
      <c r="AC16" s="93" t="s">
        <v>26</v>
      </c>
      <c r="AD16" s="130">
        <f>ASIN((SQRT((K65/100))))</f>
        <v>1.5707963267948966</v>
      </c>
      <c r="AF16" s="20"/>
      <c r="AG16" s="21"/>
      <c r="AH16" s="20"/>
      <c r="AI16" s="21"/>
      <c r="AJ16" s="20"/>
      <c r="AK16" s="21"/>
      <c r="AL16" s="20"/>
      <c r="AM16" s="21"/>
      <c r="AN16" s="20"/>
      <c r="AO16" s="132"/>
      <c r="AP16" s="20"/>
      <c r="AQ16" s="132"/>
      <c r="BE16" s="20"/>
      <c r="BF16" s="132"/>
    </row>
    <row r="17" spans="1:58" ht="20.25" x14ac:dyDescent="0.3">
      <c r="A17" s="137"/>
      <c r="B17" s="10">
        <v>0</v>
      </c>
      <c r="C17" s="10">
        <v>0</v>
      </c>
      <c r="D17" s="10">
        <v>0</v>
      </c>
      <c r="E17" s="10">
        <v>0</v>
      </c>
      <c r="F17" s="10">
        <f>SUM(C17:E17)</f>
        <v>0</v>
      </c>
      <c r="G17" s="66">
        <f t="shared" ref="G17:G25" si="15">(F17/30)*100</f>
        <v>0</v>
      </c>
      <c r="H17" s="10">
        <f>0+G17</f>
        <v>0</v>
      </c>
      <c r="J17" s="10">
        <v>0</v>
      </c>
      <c r="K17" s="10">
        <f t="shared" ref="K17:K25" si="16">C17*10</f>
        <v>0</v>
      </c>
      <c r="L17" s="10">
        <f t="shared" ref="L17:L25" si="17">D17*10</f>
        <v>0</v>
      </c>
      <c r="M17" s="10">
        <f t="shared" ref="M17:M25" si="18">E17*10</f>
        <v>0</v>
      </c>
      <c r="O17" s="10">
        <v>0</v>
      </c>
      <c r="P17" s="18">
        <v>0</v>
      </c>
      <c r="Q17" s="10">
        <v>0</v>
      </c>
      <c r="R17" s="10">
        <v>0</v>
      </c>
      <c r="S17" s="18">
        <f t="shared" ref="S17:S25" si="19">AVERAGE(P17:R17)</f>
        <v>0</v>
      </c>
      <c r="T17" s="73">
        <f t="shared" ref="T17:T25" si="20">_xlfn.STDEV.S(P17:R17)</f>
        <v>0</v>
      </c>
      <c r="U17" s="73">
        <f>T17/SQRT(3)</f>
        <v>0</v>
      </c>
      <c r="W17" s="28">
        <v>0</v>
      </c>
      <c r="X17" s="64">
        <f>ASIN((SQRT((P17/100))))</f>
        <v>0</v>
      </c>
      <c r="Y17" s="64">
        <f t="shared" ref="Y17:Z25" si="21">ASIN((SQRT((Q17/100))))</f>
        <v>0</v>
      </c>
      <c r="Z17" s="64">
        <f t="shared" si="21"/>
        <v>0</v>
      </c>
      <c r="AC17" s="93" t="s">
        <v>26</v>
      </c>
      <c r="AD17" s="130">
        <f>ASIN((SQRT((L65/100))))</f>
        <v>1.5707963267948966</v>
      </c>
      <c r="AF17" s="20"/>
      <c r="AG17" s="21"/>
      <c r="AH17" s="20"/>
      <c r="AI17" s="21"/>
      <c r="AJ17" s="20"/>
      <c r="AK17" s="21"/>
      <c r="AL17" s="20"/>
      <c r="AM17" s="21"/>
      <c r="AN17" s="20"/>
      <c r="AO17" s="132"/>
      <c r="AP17" s="20"/>
      <c r="AQ17" s="132"/>
      <c r="BE17" s="20"/>
      <c r="BF17" s="132"/>
    </row>
    <row r="18" spans="1:58" ht="20.25" x14ac:dyDescent="0.3">
      <c r="A18" s="137"/>
      <c r="B18" s="10">
        <f>B17+12</f>
        <v>12</v>
      </c>
      <c r="C18" s="10">
        <v>0</v>
      </c>
      <c r="D18" s="10">
        <v>0</v>
      </c>
      <c r="E18" s="10">
        <v>0</v>
      </c>
      <c r="F18" s="10">
        <f t="shared" ref="F18:F25" si="22">SUM(C18:E18)</f>
        <v>0</v>
      </c>
      <c r="G18" s="66">
        <f t="shared" si="15"/>
        <v>0</v>
      </c>
      <c r="H18" s="10">
        <f>SUM(G17:G18)</f>
        <v>0</v>
      </c>
      <c r="J18" s="10">
        <f>J17+12</f>
        <v>12</v>
      </c>
      <c r="K18" s="10">
        <f t="shared" si="16"/>
        <v>0</v>
      </c>
      <c r="L18" s="10">
        <f t="shared" si="17"/>
        <v>0</v>
      </c>
      <c r="M18" s="10">
        <f t="shared" si="18"/>
        <v>0</v>
      </c>
      <c r="O18" s="10">
        <v>12</v>
      </c>
      <c r="P18" s="18">
        <f>SUM($K$17:K18)</f>
        <v>0</v>
      </c>
      <c r="Q18" s="18">
        <f>SUM($L$17:L18)</f>
        <v>0</v>
      </c>
      <c r="R18" s="18">
        <f>SUM($M$17:M18)</f>
        <v>0</v>
      </c>
      <c r="S18" s="18">
        <f t="shared" si="19"/>
        <v>0</v>
      </c>
      <c r="T18" s="73">
        <f t="shared" si="20"/>
        <v>0</v>
      </c>
      <c r="U18" s="73">
        <f t="shared" ref="U18:U25" si="23">T18/SQRT(3)</f>
        <v>0</v>
      </c>
      <c r="W18" s="28">
        <v>12</v>
      </c>
      <c r="X18" s="64">
        <f t="shared" ref="X18" si="24">ASIN((SQRT((P18/100))))</f>
        <v>0</v>
      </c>
      <c r="Y18" s="64">
        <f t="shared" si="21"/>
        <v>0</v>
      </c>
      <c r="Z18" s="64">
        <f t="shared" si="21"/>
        <v>0</v>
      </c>
      <c r="AC18" s="93" t="s">
        <v>26</v>
      </c>
      <c r="AD18" s="130">
        <f>ASIN((SQRT((M65/100))))</f>
        <v>1.5707963267948966</v>
      </c>
      <c r="AF18" s="20"/>
      <c r="AG18" s="21"/>
      <c r="AH18" s="20"/>
      <c r="AI18" s="21"/>
      <c r="AJ18" s="20"/>
      <c r="AK18" s="21"/>
      <c r="AL18" s="20"/>
      <c r="AM18" s="21"/>
      <c r="AN18" s="20"/>
      <c r="AO18" s="132"/>
      <c r="AP18" s="20"/>
      <c r="AQ18" s="132"/>
      <c r="BE18" s="20"/>
      <c r="BF18" s="132"/>
    </row>
    <row r="19" spans="1:58" ht="20.25" x14ac:dyDescent="0.3">
      <c r="A19" s="137"/>
      <c r="B19" s="10">
        <f t="shared" ref="B19:B25" si="25">B18+12</f>
        <v>24</v>
      </c>
      <c r="C19" s="10">
        <v>0</v>
      </c>
      <c r="D19" s="10">
        <v>0</v>
      </c>
      <c r="E19" s="10">
        <v>0</v>
      </c>
      <c r="F19" s="10">
        <f t="shared" si="22"/>
        <v>0</v>
      </c>
      <c r="G19" s="11">
        <f t="shared" si="15"/>
        <v>0</v>
      </c>
      <c r="H19" s="10">
        <f>SUM(G17:G19)</f>
        <v>0</v>
      </c>
      <c r="J19" s="10">
        <f t="shared" ref="J19:J25" si="26">J18+12</f>
        <v>24</v>
      </c>
      <c r="K19" s="10">
        <f t="shared" si="16"/>
        <v>0</v>
      </c>
      <c r="L19" s="10">
        <f t="shared" si="17"/>
        <v>0</v>
      </c>
      <c r="M19" s="10">
        <f t="shared" si="18"/>
        <v>0</v>
      </c>
      <c r="O19" s="10">
        <v>24</v>
      </c>
      <c r="P19" s="18">
        <f>SUM($K$17:K19)</f>
        <v>0</v>
      </c>
      <c r="Q19" s="18">
        <f>SUM($L$17:L19)</f>
        <v>0</v>
      </c>
      <c r="R19" s="18">
        <f>SUM($M$17:M19)</f>
        <v>0</v>
      </c>
      <c r="S19" s="18">
        <f t="shared" si="19"/>
        <v>0</v>
      </c>
      <c r="T19" s="73">
        <f t="shared" si="20"/>
        <v>0</v>
      </c>
      <c r="U19" s="73">
        <f t="shared" si="23"/>
        <v>0</v>
      </c>
      <c r="W19" s="28">
        <v>24</v>
      </c>
      <c r="X19" s="64">
        <f>ASIN((SQRT((P19/100))))</f>
        <v>0</v>
      </c>
      <c r="Y19" s="64">
        <f t="shared" si="21"/>
        <v>0</v>
      </c>
      <c r="Z19" s="64">
        <f t="shared" si="21"/>
        <v>0</v>
      </c>
      <c r="AC19" s="93" t="s">
        <v>27</v>
      </c>
      <c r="AD19" s="130">
        <f>ASIN((SQRT((K78/100))))</f>
        <v>0</v>
      </c>
      <c r="AF19" s="20"/>
      <c r="AG19" s="21"/>
      <c r="AH19" s="20"/>
      <c r="AI19" s="21"/>
      <c r="AJ19" s="20"/>
      <c r="AK19" s="21"/>
      <c r="AL19" s="20"/>
      <c r="AM19" s="21"/>
      <c r="AN19" s="20"/>
      <c r="AO19" s="132"/>
      <c r="AP19" s="20"/>
      <c r="AQ19" s="132"/>
      <c r="BE19" s="20"/>
      <c r="BF19" s="132"/>
    </row>
    <row r="20" spans="1:58" ht="20.25" x14ac:dyDescent="0.3">
      <c r="A20" s="137"/>
      <c r="B20" s="10">
        <f t="shared" si="25"/>
        <v>36</v>
      </c>
      <c r="C20" s="10">
        <v>3</v>
      </c>
      <c r="D20" s="10">
        <v>2</v>
      </c>
      <c r="E20" s="10">
        <v>2</v>
      </c>
      <c r="F20" s="10">
        <f t="shared" si="22"/>
        <v>7</v>
      </c>
      <c r="G20" s="11">
        <f t="shared" si="15"/>
        <v>23.333333333333332</v>
      </c>
      <c r="H20" s="18">
        <f>SUM(G17:G20)</f>
        <v>23.333333333333332</v>
      </c>
      <c r="J20" s="10">
        <f t="shared" si="26"/>
        <v>36</v>
      </c>
      <c r="K20" s="10">
        <f t="shared" si="16"/>
        <v>30</v>
      </c>
      <c r="L20" s="10">
        <f t="shared" si="17"/>
        <v>20</v>
      </c>
      <c r="M20" s="10">
        <f t="shared" si="18"/>
        <v>20</v>
      </c>
      <c r="O20" s="10">
        <v>36</v>
      </c>
      <c r="P20" s="18">
        <f>SUM($K$17:K20)</f>
        <v>30</v>
      </c>
      <c r="Q20" s="18">
        <f>SUM($L$17:L20)</f>
        <v>20</v>
      </c>
      <c r="R20" s="18">
        <f>SUM($M$17:M20)</f>
        <v>20</v>
      </c>
      <c r="S20" s="18">
        <f t="shared" si="19"/>
        <v>23.333333333333332</v>
      </c>
      <c r="T20" s="73">
        <f t="shared" si="20"/>
        <v>5.7735026918962609</v>
      </c>
      <c r="U20" s="73">
        <f t="shared" si="23"/>
        <v>3.3333333333333353</v>
      </c>
      <c r="W20" s="28">
        <v>36</v>
      </c>
      <c r="X20" s="64">
        <f t="shared" ref="X20:X25" si="27">ASIN((SQRT((P20/100))))</f>
        <v>0.57963974036370425</v>
      </c>
      <c r="Y20" s="64">
        <f t="shared" si="21"/>
        <v>0.46364760900080609</v>
      </c>
      <c r="Z20" s="64">
        <f t="shared" si="21"/>
        <v>0.46364760900080609</v>
      </c>
      <c r="AC20" s="93" t="s">
        <v>27</v>
      </c>
      <c r="AD20" s="130">
        <f>ASIN((SQRT((L78/100))))</f>
        <v>0</v>
      </c>
      <c r="AF20" s="20"/>
      <c r="AG20" s="21"/>
      <c r="AH20" s="20"/>
      <c r="AI20" s="21"/>
      <c r="AJ20" s="20"/>
      <c r="AK20" s="21"/>
      <c r="AL20" s="20"/>
      <c r="AM20" s="21"/>
      <c r="AN20" s="20"/>
      <c r="AO20" s="132"/>
      <c r="AP20" s="20"/>
      <c r="AQ20" s="132"/>
      <c r="BE20" s="20"/>
      <c r="BF20" s="132"/>
    </row>
    <row r="21" spans="1:58" ht="20.25" x14ac:dyDescent="0.3">
      <c r="A21" s="137"/>
      <c r="B21" s="10">
        <f t="shared" si="25"/>
        <v>48</v>
      </c>
      <c r="C21" s="10">
        <v>4</v>
      </c>
      <c r="D21" s="10">
        <v>4</v>
      </c>
      <c r="E21" s="10">
        <v>3</v>
      </c>
      <c r="F21" s="10">
        <f t="shared" si="22"/>
        <v>11</v>
      </c>
      <c r="G21" s="11">
        <f t="shared" si="15"/>
        <v>36.666666666666664</v>
      </c>
      <c r="H21" s="18">
        <f>SUM(G17:G21)</f>
        <v>60</v>
      </c>
      <c r="J21" s="10">
        <f t="shared" si="26"/>
        <v>48</v>
      </c>
      <c r="K21" s="10">
        <f t="shared" si="16"/>
        <v>40</v>
      </c>
      <c r="L21" s="10">
        <f t="shared" si="17"/>
        <v>40</v>
      </c>
      <c r="M21" s="10">
        <f t="shared" si="18"/>
        <v>30</v>
      </c>
      <c r="O21" s="10">
        <v>48</v>
      </c>
      <c r="P21" s="18">
        <f>SUM($K$17:K21)</f>
        <v>70</v>
      </c>
      <c r="Q21" s="18">
        <f>SUM($L$17:L21)</f>
        <v>60</v>
      </c>
      <c r="R21" s="18">
        <f>SUM($M$17:M21)</f>
        <v>50</v>
      </c>
      <c r="S21" s="18">
        <f t="shared" si="19"/>
        <v>60</v>
      </c>
      <c r="T21" s="73">
        <f t="shared" si="20"/>
        <v>10</v>
      </c>
      <c r="U21" s="73">
        <f t="shared" si="23"/>
        <v>5.7735026918962582</v>
      </c>
      <c r="W21" s="28">
        <v>48</v>
      </c>
      <c r="X21" s="64">
        <f t="shared" si="27"/>
        <v>0.99115658643119231</v>
      </c>
      <c r="Y21" s="64">
        <f t="shared" si="21"/>
        <v>0.88607712379261372</v>
      </c>
      <c r="Z21" s="64">
        <f t="shared" si="21"/>
        <v>0.78539816339744839</v>
      </c>
      <c r="AC21" s="93" t="s">
        <v>27</v>
      </c>
      <c r="AD21" s="130">
        <f>ASIN((SQRT((L79/100))))</f>
        <v>0</v>
      </c>
      <c r="AF21" s="20"/>
      <c r="AG21" s="21"/>
      <c r="AH21" s="20"/>
      <c r="AI21" s="21"/>
      <c r="AJ21" s="20"/>
      <c r="AK21" s="21"/>
      <c r="AL21" s="20"/>
      <c r="AM21" s="21"/>
      <c r="AN21" s="20"/>
      <c r="AO21" s="132"/>
      <c r="AP21" s="20"/>
      <c r="AQ21" s="132"/>
      <c r="BE21" s="20"/>
      <c r="BF21" s="132"/>
    </row>
    <row r="22" spans="1:58" ht="20.25" x14ac:dyDescent="0.3">
      <c r="A22" s="137"/>
      <c r="B22" s="10">
        <f t="shared" si="25"/>
        <v>60</v>
      </c>
      <c r="C22" s="10">
        <v>2</v>
      </c>
      <c r="D22" s="10">
        <v>2</v>
      </c>
      <c r="E22" s="10">
        <v>3</v>
      </c>
      <c r="F22" s="10">
        <f t="shared" si="22"/>
        <v>7</v>
      </c>
      <c r="G22" s="11">
        <f t="shared" si="15"/>
        <v>23.333333333333332</v>
      </c>
      <c r="H22" s="18">
        <f>SUM(G17:G22)</f>
        <v>83.333333333333329</v>
      </c>
      <c r="J22" s="10">
        <f t="shared" si="26"/>
        <v>60</v>
      </c>
      <c r="K22" s="10">
        <f t="shared" si="16"/>
        <v>20</v>
      </c>
      <c r="L22" s="10">
        <f t="shared" si="17"/>
        <v>20</v>
      </c>
      <c r="M22" s="10">
        <f t="shared" si="18"/>
        <v>30</v>
      </c>
      <c r="O22" s="10">
        <v>60</v>
      </c>
      <c r="P22" s="18">
        <f>SUM($K$17:K22)</f>
        <v>90</v>
      </c>
      <c r="Q22" s="18">
        <f>SUM($L$17:L22)</f>
        <v>80</v>
      </c>
      <c r="R22" s="18">
        <f>SUM($M$17:M22)</f>
        <v>80</v>
      </c>
      <c r="S22" s="18">
        <f t="shared" si="19"/>
        <v>83.333333333333329</v>
      </c>
      <c r="T22" s="73">
        <f t="shared" si="20"/>
        <v>5.7735026918962573</v>
      </c>
      <c r="U22" s="73">
        <f t="shared" si="23"/>
        <v>3.3333333333333335</v>
      </c>
      <c r="W22" s="28">
        <v>60</v>
      </c>
      <c r="X22" s="64">
        <f t="shared" si="27"/>
        <v>1.2490457723982542</v>
      </c>
      <c r="Y22" s="64">
        <f t="shared" si="21"/>
        <v>1.1071487177940904</v>
      </c>
      <c r="Z22" s="64">
        <f t="shared" si="21"/>
        <v>1.1071487177940904</v>
      </c>
      <c r="AF22" s="20"/>
      <c r="AG22" s="21"/>
      <c r="AH22" s="20"/>
      <c r="AI22" s="21"/>
      <c r="AJ22" s="20"/>
      <c r="AK22" s="21"/>
      <c r="AL22" s="20"/>
      <c r="AM22" s="21"/>
      <c r="AN22" s="20"/>
      <c r="AO22" s="132"/>
      <c r="AP22" s="20"/>
      <c r="AQ22" s="132"/>
      <c r="BE22" s="20"/>
      <c r="BF22" s="132"/>
    </row>
    <row r="23" spans="1:58" ht="20.25" x14ac:dyDescent="0.3">
      <c r="A23" s="137"/>
      <c r="B23" s="10">
        <f t="shared" si="25"/>
        <v>72</v>
      </c>
      <c r="C23" s="10">
        <v>0</v>
      </c>
      <c r="D23" s="10">
        <v>0</v>
      </c>
      <c r="E23" s="10">
        <v>0</v>
      </c>
      <c r="F23" s="10">
        <f t="shared" si="22"/>
        <v>0</v>
      </c>
      <c r="G23" s="11">
        <f t="shared" si="15"/>
        <v>0</v>
      </c>
      <c r="H23" s="18">
        <f>SUM(G17:G23)</f>
        <v>83.333333333333329</v>
      </c>
      <c r="J23" s="10">
        <f t="shared" si="26"/>
        <v>72</v>
      </c>
      <c r="K23" s="10">
        <f t="shared" si="16"/>
        <v>0</v>
      </c>
      <c r="L23" s="10">
        <f t="shared" si="17"/>
        <v>0</v>
      </c>
      <c r="M23" s="10">
        <f t="shared" si="18"/>
        <v>0</v>
      </c>
      <c r="O23" s="10">
        <v>72</v>
      </c>
      <c r="P23" s="18">
        <f>SUM($K$17:K23)</f>
        <v>90</v>
      </c>
      <c r="Q23" s="18">
        <f>SUM($L$17:L23)</f>
        <v>80</v>
      </c>
      <c r="R23" s="18">
        <f>SUM($M$17:M23)</f>
        <v>80</v>
      </c>
      <c r="S23" s="18">
        <f t="shared" si="19"/>
        <v>83.333333333333329</v>
      </c>
      <c r="T23" s="73">
        <f t="shared" si="20"/>
        <v>5.7735026918962573</v>
      </c>
      <c r="U23" s="73">
        <f t="shared" si="23"/>
        <v>3.3333333333333335</v>
      </c>
      <c r="W23" s="28">
        <v>72</v>
      </c>
      <c r="X23" s="64">
        <f t="shared" si="27"/>
        <v>1.2490457723982542</v>
      </c>
      <c r="Y23" s="64">
        <f t="shared" si="21"/>
        <v>1.1071487177940904</v>
      </c>
      <c r="Z23" s="64">
        <f t="shared" si="21"/>
        <v>1.1071487177940904</v>
      </c>
      <c r="AF23" s="20"/>
      <c r="AG23" s="21"/>
      <c r="AH23" s="20"/>
      <c r="AI23" s="21"/>
      <c r="AJ23" s="20"/>
      <c r="AK23" s="21"/>
      <c r="AL23" s="20"/>
      <c r="AM23" s="21"/>
      <c r="AN23" s="20"/>
      <c r="AO23" s="132"/>
      <c r="AP23" s="20"/>
      <c r="AQ23" s="132"/>
      <c r="BE23" s="20"/>
      <c r="BF23" s="132"/>
    </row>
    <row r="24" spans="1:58" ht="20.25" x14ac:dyDescent="0.3">
      <c r="A24" s="137"/>
      <c r="B24" s="10">
        <f t="shared" si="25"/>
        <v>84</v>
      </c>
      <c r="C24" s="10">
        <v>0</v>
      </c>
      <c r="D24" s="10">
        <v>0</v>
      </c>
      <c r="E24" s="10">
        <v>0</v>
      </c>
      <c r="F24" s="10">
        <f t="shared" si="22"/>
        <v>0</v>
      </c>
      <c r="G24" s="11">
        <f t="shared" si="15"/>
        <v>0</v>
      </c>
      <c r="H24" s="18">
        <f>SUM(G17:G24)</f>
        <v>83.333333333333329</v>
      </c>
      <c r="J24" s="10">
        <f t="shared" si="26"/>
        <v>84</v>
      </c>
      <c r="K24" s="10">
        <f t="shared" si="16"/>
        <v>0</v>
      </c>
      <c r="L24" s="10">
        <f t="shared" si="17"/>
        <v>0</v>
      </c>
      <c r="M24" s="10">
        <f t="shared" si="18"/>
        <v>0</v>
      </c>
      <c r="O24" s="10">
        <v>84</v>
      </c>
      <c r="P24" s="18">
        <f>SUM($K$17:K24)</f>
        <v>90</v>
      </c>
      <c r="Q24" s="18">
        <f>SUM($L$17:L24)</f>
        <v>80</v>
      </c>
      <c r="R24" s="18">
        <f>SUM($M$17:M24)</f>
        <v>80</v>
      </c>
      <c r="S24" s="18">
        <f t="shared" si="19"/>
        <v>83.333333333333329</v>
      </c>
      <c r="T24" s="73">
        <f t="shared" si="20"/>
        <v>5.7735026918962573</v>
      </c>
      <c r="U24" s="73">
        <f t="shared" si="23"/>
        <v>3.3333333333333335</v>
      </c>
      <c r="W24" s="28">
        <v>84</v>
      </c>
      <c r="X24" s="64">
        <f t="shared" si="27"/>
        <v>1.2490457723982542</v>
      </c>
      <c r="Y24" s="64">
        <f t="shared" si="21"/>
        <v>1.1071487177940904</v>
      </c>
      <c r="Z24" s="64">
        <f t="shared" si="21"/>
        <v>1.1071487177940904</v>
      </c>
      <c r="AF24" s="20"/>
      <c r="AG24" s="21"/>
      <c r="AH24" s="20"/>
      <c r="AI24" s="21"/>
      <c r="AJ24" s="20"/>
      <c r="AK24" s="21"/>
      <c r="AL24" s="20"/>
      <c r="AM24" s="21"/>
      <c r="AN24" s="20"/>
      <c r="AO24" s="132"/>
      <c r="AP24" s="20"/>
      <c r="AQ24" s="132"/>
      <c r="BE24" s="20"/>
      <c r="BF24" s="132"/>
    </row>
    <row r="25" spans="1:58" ht="20.25" x14ac:dyDescent="0.3">
      <c r="A25" s="137"/>
      <c r="B25" s="10">
        <f t="shared" si="25"/>
        <v>96</v>
      </c>
      <c r="C25" s="10">
        <v>0</v>
      </c>
      <c r="D25" s="10">
        <v>0</v>
      </c>
      <c r="E25" s="10">
        <v>0</v>
      </c>
      <c r="F25" s="10">
        <f t="shared" si="22"/>
        <v>0</v>
      </c>
      <c r="G25" s="11">
        <f t="shared" si="15"/>
        <v>0</v>
      </c>
      <c r="H25" s="18">
        <f>SUM(G17:G25)</f>
        <v>83.333333333333329</v>
      </c>
      <c r="J25" s="10">
        <f t="shared" si="26"/>
        <v>96</v>
      </c>
      <c r="K25" s="10">
        <f t="shared" si="16"/>
        <v>0</v>
      </c>
      <c r="L25" s="10">
        <f t="shared" si="17"/>
        <v>0</v>
      </c>
      <c r="M25" s="10">
        <f t="shared" si="18"/>
        <v>0</v>
      </c>
      <c r="O25" s="10">
        <v>96</v>
      </c>
      <c r="P25" s="18">
        <f>SUM($K$17:K25)</f>
        <v>90</v>
      </c>
      <c r="Q25" s="18">
        <f>SUM($L$17:L25)</f>
        <v>80</v>
      </c>
      <c r="R25" s="18">
        <f>SUM($M$17:M25)</f>
        <v>80</v>
      </c>
      <c r="S25" s="18">
        <f t="shared" si="19"/>
        <v>83.333333333333329</v>
      </c>
      <c r="T25" s="73">
        <f t="shared" si="20"/>
        <v>5.7735026918962573</v>
      </c>
      <c r="U25" s="73">
        <f t="shared" si="23"/>
        <v>3.3333333333333335</v>
      </c>
      <c r="W25" s="28">
        <v>96</v>
      </c>
      <c r="X25" s="64">
        <f t="shared" si="27"/>
        <v>1.2490457723982542</v>
      </c>
      <c r="Y25" s="64">
        <f t="shared" si="21"/>
        <v>1.1071487177940904</v>
      </c>
      <c r="Z25" s="64">
        <f t="shared" si="21"/>
        <v>1.1071487177940904</v>
      </c>
      <c r="AF25" s="20"/>
      <c r="AG25" s="21"/>
      <c r="AH25" s="20"/>
      <c r="AI25" s="21"/>
      <c r="AJ25" s="20"/>
      <c r="AK25" s="21"/>
      <c r="AL25" s="20"/>
      <c r="AM25" s="21"/>
      <c r="AN25" s="20"/>
      <c r="AO25" s="132"/>
      <c r="AP25" s="20"/>
      <c r="AQ25" s="132"/>
      <c r="BE25" s="20"/>
      <c r="BF25" s="132"/>
    </row>
    <row r="26" spans="1:58" ht="20.25" x14ac:dyDescent="0.3">
      <c r="C26" s="14">
        <f t="shared" ref="C26:E26" si="28">SUM(C17:C25)</f>
        <v>9</v>
      </c>
      <c r="D26" s="14">
        <f t="shared" si="28"/>
        <v>8</v>
      </c>
      <c r="E26" s="14">
        <f t="shared" si="28"/>
        <v>8</v>
      </c>
      <c r="F26" s="14">
        <f>SUM(F17:F25)</f>
        <v>25</v>
      </c>
      <c r="G26" s="16">
        <f>SUM(G17:G25)</f>
        <v>83.333333333333329</v>
      </c>
      <c r="K26" s="14">
        <f t="shared" ref="K26:M26" si="29">SUM(K17:K25)</f>
        <v>90</v>
      </c>
      <c r="L26" s="14">
        <f t="shared" si="29"/>
        <v>80</v>
      </c>
      <c r="M26" s="14">
        <f t="shared" si="29"/>
        <v>80</v>
      </c>
      <c r="O26" s="69"/>
      <c r="W26" s="59"/>
      <c r="X26" s="59"/>
      <c r="Y26" s="59"/>
      <c r="Z26" s="59"/>
      <c r="AF26" s="20"/>
      <c r="AG26" s="21"/>
      <c r="AH26" s="20"/>
      <c r="AI26" s="21"/>
      <c r="AJ26" s="20"/>
      <c r="AK26" s="21"/>
      <c r="AL26" s="20"/>
      <c r="AM26" s="21"/>
      <c r="AN26" s="20"/>
      <c r="AO26" s="132"/>
      <c r="AP26" s="20"/>
      <c r="AQ26" s="132"/>
      <c r="BE26" s="20"/>
      <c r="BF26" s="132"/>
    </row>
    <row r="27" spans="1:58" ht="20.25" x14ac:dyDescent="0.3">
      <c r="O27" s="69"/>
      <c r="W27" s="59"/>
      <c r="X27" s="59"/>
      <c r="Y27" s="59"/>
      <c r="Z27" s="59"/>
      <c r="AF27" s="20"/>
      <c r="AG27" s="21"/>
      <c r="AH27" s="20"/>
      <c r="AI27" s="21"/>
      <c r="AJ27" s="20"/>
      <c r="AK27" s="21"/>
      <c r="AL27" s="20"/>
      <c r="AM27" s="21"/>
      <c r="AN27" s="20"/>
      <c r="AO27" s="132"/>
      <c r="AP27" s="20"/>
      <c r="AQ27" s="132"/>
      <c r="BE27" s="20"/>
      <c r="BF27" s="132"/>
    </row>
    <row r="28" spans="1:58" ht="36" x14ac:dyDescent="0.3">
      <c r="A28" s="137" t="s">
        <v>21</v>
      </c>
      <c r="B28" s="77" t="s">
        <v>35</v>
      </c>
      <c r="C28" s="110" t="s">
        <v>28</v>
      </c>
      <c r="D28" s="110" t="s">
        <v>29</v>
      </c>
      <c r="E28" s="110" t="s">
        <v>30</v>
      </c>
      <c r="F28" s="77" t="s">
        <v>31</v>
      </c>
      <c r="G28" s="77" t="s">
        <v>9</v>
      </c>
      <c r="H28" s="77" t="s">
        <v>32</v>
      </c>
      <c r="J28" s="77" t="s">
        <v>35</v>
      </c>
      <c r="K28" s="110" t="s">
        <v>28</v>
      </c>
      <c r="L28" s="110" t="s">
        <v>29</v>
      </c>
      <c r="M28" s="110" t="s">
        <v>30</v>
      </c>
      <c r="O28" s="77" t="s">
        <v>35</v>
      </c>
      <c r="P28" s="110" t="s">
        <v>28</v>
      </c>
      <c r="Q28" s="110" t="s">
        <v>29</v>
      </c>
      <c r="R28" s="110" t="s">
        <v>30</v>
      </c>
      <c r="S28" s="110" t="s">
        <v>33</v>
      </c>
      <c r="T28" s="77" t="s">
        <v>34</v>
      </c>
      <c r="U28" s="110" t="s">
        <v>14</v>
      </c>
      <c r="W28" s="65" t="s">
        <v>13</v>
      </c>
      <c r="X28" s="65" t="s">
        <v>15</v>
      </c>
      <c r="Y28" s="65" t="s">
        <v>16</v>
      </c>
      <c r="Z28" s="65" t="s">
        <v>17</v>
      </c>
      <c r="AF28" s="20"/>
      <c r="AG28" s="21"/>
      <c r="AH28" s="20"/>
      <c r="AI28" s="21"/>
      <c r="AJ28" s="20"/>
      <c r="AK28" s="21"/>
      <c r="AL28" s="20"/>
      <c r="AM28" s="21"/>
      <c r="AN28" s="20"/>
      <c r="AO28" s="132"/>
      <c r="AP28" s="20"/>
      <c r="AQ28" s="132"/>
      <c r="BE28" s="20"/>
      <c r="BF28" s="132"/>
    </row>
    <row r="29" spans="1:58" ht="20.25" x14ac:dyDescent="0.3">
      <c r="A29" s="137"/>
      <c r="B29" s="10">
        <v>0</v>
      </c>
      <c r="C29" s="10">
        <v>0</v>
      </c>
      <c r="D29" s="10">
        <v>0</v>
      </c>
      <c r="E29" s="10">
        <v>0</v>
      </c>
      <c r="F29" s="10">
        <f t="shared" ref="F29:F37" si="30">SUM(C29:E29)</f>
        <v>0</v>
      </c>
      <c r="G29" s="66">
        <f t="shared" ref="G29:G37" si="31">(F29/30)*100</f>
        <v>0</v>
      </c>
      <c r="H29" s="10">
        <f>0+G29</f>
        <v>0</v>
      </c>
      <c r="J29" s="10">
        <v>0</v>
      </c>
      <c r="K29" s="10">
        <f t="shared" ref="K29:K37" si="32">C29*10</f>
        <v>0</v>
      </c>
      <c r="L29" s="10">
        <f t="shared" ref="L29:L37" si="33">D29*10</f>
        <v>0</v>
      </c>
      <c r="M29" s="10">
        <f t="shared" ref="M29:M37" si="34">E29*10</f>
        <v>0</v>
      </c>
      <c r="O29" s="10">
        <v>0</v>
      </c>
      <c r="P29" s="18">
        <v>0</v>
      </c>
      <c r="Q29" s="10">
        <v>0</v>
      </c>
      <c r="R29" s="10">
        <v>0</v>
      </c>
      <c r="S29" s="18">
        <f>AVERAGE(P29:R29)</f>
        <v>0</v>
      </c>
      <c r="T29" s="73">
        <f t="shared" ref="T29:T37" si="35">_xlfn.STDEV.S(P29:R29)</f>
        <v>0</v>
      </c>
      <c r="U29" s="73">
        <f>T29/SQRT(3)</f>
        <v>0</v>
      </c>
      <c r="W29" s="28">
        <v>0</v>
      </c>
      <c r="X29" s="64">
        <f>ASIN((SQRT((P29/100))))</f>
        <v>0</v>
      </c>
      <c r="Y29" s="64">
        <f t="shared" ref="Y29:Z37" si="36">ASIN((SQRT((Q29/100))))</f>
        <v>0</v>
      </c>
      <c r="Z29" s="64">
        <f t="shared" si="36"/>
        <v>0</v>
      </c>
      <c r="AF29" s="20"/>
      <c r="AG29" s="21"/>
      <c r="AH29" s="20"/>
      <c r="AI29" s="21"/>
      <c r="AJ29" s="20"/>
      <c r="AK29" s="21"/>
      <c r="AL29" s="20"/>
      <c r="AM29" s="21"/>
      <c r="AN29" s="20"/>
      <c r="AO29" s="132"/>
      <c r="AP29" s="20"/>
      <c r="AQ29" s="132"/>
      <c r="BE29" s="20"/>
      <c r="BF29" s="132"/>
    </row>
    <row r="30" spans="1:58" ht="20.25" x14ac:dyDescent="0.3">
      <c r="A30" s="137"/>
      <c r="B30" s="10">
        <f t="shared" ref="B30:B37" si="37">B29+12</f>
        <v>12</v>
      </c>
      <c r="C30" s="10">
        <v>0</v>
      </c>
      <c r="D30" s="10">
        <v>0</v>
      </c>
      <c r="E30" s="10">
        <v>0</v>
      </c>
      <c r="F30" s="10">
        <f t="shared" si="30"/>
        <v>0</v>
      </c>
      <c r="G30" s="66">
        <f t="shared" si="31"/>
        <v>0</v>
      </c>
      <c r="H30" s="10">
        <f>SUM(G29:G30)</f>
        <v>0</v>
      </c>
      <c r="J30" s="10">
        <f t="shared" ref="J30:J37" si="38">J29+12</f>
        <v>12</v>
      </c>
      <c r="K30" s="10">
        <f t="shared" si="32"/>
        <v>0</v>
      </c>
      <c r="L30" s="10">
        <f t="shared" si="33"/>
        <v>0</v>
      </c>
      <c r="M30" s="10">
        <f t="shared" si="34"/>
        <v>0</v>
      </c>
      <c r="O30" s="10">
        <v>12</v>
      </c>
      <c r="P30" s="18">
        <f>SUM($K$29:K30)</f>
        <v>0</v>
      </c>
      <c r="Q30" s="18">
        <f>SUM($L$29:L30)</f>
        <v>0</v>
      </c>
      <c r="R30" s="18">
        <f>SUM($M$29:M30)</f>
        <v>0</v>
      </c>
      <c r="S30" s="18">
        <f t="shared" ref="S30:S37" si="39">AVERAGE(P30:R30)</f>
        <v>0</v>
      </c>
      <c r="T30" s="73">
        <f t="shared" si="35"/>
        <v>0</v>
      </c>
      <c r="U30" s="73">
        <f t="shared" ref="U30:U37" si="40">T30/SQRT(3)</f>
        <v>0</v>
      </c>
      <c r="W30" s="28">
        <v>12</v>
      </c>
      <c r="X30" s="64">
        <f t="shared" ref="X30" si="41">ASIN((SQRT((P30/100))))</f>
        <v>0</v>
      </c>
      <c r="Y30" s="64">
        <f t="shared" si="36"/>
        <v>0</v>
      </c>
      <c r="Z30" s="64">
        <f t="shared" si="36"/>
        <v>0</v>
      </c>
      <c r="AF30" s="20"/>
      <c r="AG30" s="21"/>
      <c r="AH30" s="20"/>
      <c r="AI30" s="21"/>
      <c r="AJ30" s="20"/>
      <c r="AK30" s="21"/>
      <c r="AL30" s="20"/>
      <c r="AM30" s="21"/>
      <c r="AN30" s="20"/>
      <c r="AO30" s="132"/>
      <c r="AP30" s="20"/>
      <c r="AQ30" s="132"/>
      <c r="BE30" s="20"/>
      <c r="BF30" s="132"/>
    </row>
    <row r="31" spans="1:58" ht="20.25" x14ac:dyDescent="0.3">
      <c r="A31" s="137"/>
      <c r="B31" s="10">
        <f t="shared" si="37"/>
        <v>24</v>
      </c>
      <c r="C31" s="10">
        <v>0</v>
      </c>
      <c r="D31" s="10">
        <v>0</v>
      </c>
      <c r="E31" s="10">
        <v>0</v>
      </c>
      <c r="F31" s="10">
        <f t="shared" si="30"/>
        <v>0</v>
      </c>
      <c r="G31" s="11">
        <f t="shared" si="31"/>
        <v>0</v>
      </c>
      <c r="H31" s="10">
        <f>SUM(G29:G31)</f>
        <v>0</v>
      </c>
      <c r="J31" s="10">
        <f t="shared" si="38"/>
        <v>24</v>
      </c>
      <c r="K31" s="10">
        <f t="shared" si="32"/>
        <v>0</v>
      </c>
      <c r="L31" s="10">
        <f t="shared" si="33"/>
        <v>0</v>
      </c>
      <c r="M31" s="10">
        <f t="shared" si="34"/>
        <v>0</v>
      </c>
      <c r="O31" s="10">
        <v>24</v>
      </c>
      <c r="P31" s="18">
        <f>SUM($K$29:K31)</f>
        <v>0</v>
      </c>
      <c r="Q31" s="18">
        <f>SUM($L$29:L31)</f>
        <v>0</v>
      </c>
      <c r="R31" s="18">
        <f>SUM($M$29:M31)</f>
        <v>0</v>
      </c>
      <c r="S31" s="18">
        <f t="shared" si="39"/>
        <v>0</v>
      </c>
      <c r="T31" s="73">
        <f t="shared" si="35"/>
        <v>0</v>
      </c>
      <c r="U31" s="73">
        <f t="shared" si="40"/>
        <v>0</v>
      </c>
      <c r="W31" s="28">
        <v>24</v>
      </c>
      <c r="X31" s="64">
        <f>ASIN((SQRT((P31/100))))</f>
        <v>0</v>
      </c>
      <c r="Y31" s="64">
        <f t="shared" si="36"/>
        <v>0</v>
      </c>
      <c r="Z31" s="64">
        <f t="shared" si="36"/>
        <v>0</v>
      </c>
      <c r="BE31" s="69"/>
      <c r="BF31" s="69"/>
    </row>
    <row r="32" spans="1:58" ht="20.25" x14ac:dyDescent="0.3">
      <c r="A32" s="137"/>
      <c r="B32" s="10">
        <f t="shared" si="37"/>
        <v>36</v>
      </c>
      <c r="C32" s="10">
        <v>2</v>
      </c>
      <c r="D32" s="10">
        <v>1</v>
      </c>
      <c r="E32" s="10">
        <v>2</v>
      </c>
      <c r="F32" s="10">
        <f t="shared" si="30"/>
        <v>5</v>
      </c>
      <c r="G32" s="11">
        <f t="shared" si="31"/>
        <v>16.666666666666664</v>
      </c>
      <c r="H32" s="18">
        <f>SUM(G29:G32)</f>
        <v>16.666666666666664</v>
      </c>
      <c r="J32" s="10">
        <f t="shared" si="38"/>
        <v>36</v>
      </c>
      <c r="K32" s="10">
        <f t="shared" si="32"/>
        <v>20</v>
      </c>
      <c r="L32" s="10">
        <f t="shared" si="33"/>
        <v>10</v>
      </c>
      <c r="M32" s="10">
        <f t="shared" si="34"/>
        <v>20</v>
      </c>
      <c r="O32" s="10">
        <v>36</v>
      </c>
      <c r="P32" s="18">
        <f>SUM($K$29:K32)</f>
        <v>20</v>
      </c>
      <c r="Q32" s="18">
        <f>SUM($L$29:L32)</f>
        <v>10</v>
      </c>
      <c r="R32" s="18">
        <f>SUM($M$29:M32)</f>
        <v>20</v>
      </c>
      <c r="S32" s="18">
        <f t="shared" si="39"/>
        <v>16.666666666666668</v>
      </c>
      <c r="T32" s="73">
        <f t="shared" si="35"/>
        <v>5.7735026918962564</v>
      </c>
      <c r="U32" s="73">
        <f t="shared" si="40"/>
        <v>3.333333333333333</v>
      </c>
      <c r="W32" s="28">
        <v>36</v>
      </c>
      <c r="X32" s="64">
        <f>ASIN((SQRT((P32/100))))</f>
        <v>0.46364760900080609</v>
      </c>
      <c r="Y32" s="64">
        <f t="shared" si="36"/>
        <v>0.32175055439664224</v>
      </c>
      <c r="Z32" s="64">
        <f t="shared" si="36"/>
        <v>0.46364760900080609</v>
      </c>
    </row>
    <row r="33" spans="1:26" ht="20.25" x14ac:dyDescent="0.3">
      <c r="A33" s="137"/>
      <c r="B33" s="10">
        <f t="shared" si="37"/>
        <v>48</v>
      </c>
      <c r="C33" s="10">
        <v>3</v>
      </c>
      <c r="D33" s="10">
        <v>4</v>
      </c>
      <c r="E33" s="10">
        <v>4</v>
      </c>
      <c r="F33" s="10">
        <f t="shared" si="30"/>
        <v>11</v>
      </c>
      <c r="G33" s="11">
        <f t="shared" si="31"/>
        <v>36.666666666666664</v>
      </c>
      <c r="H33" s="18">
        <f>SUM(G29:G33)</f>
        <v>53.333333333333329</v>
      </c>
      <c r="J33" s="10">
        <f t="shared" si="38"/>
        <v>48</v>
      </c>
      <c r="K33" s="10">
        <f t="shared" si="32"/>
        <v>30</v>
      </c>
      <c r="L33" s="10">
        <f t="shared" si="33"/>
        <v>40</v>
      </c>
      <c r="M33" s="10">
        <f t="shared" si="34"/>
        <v>40</v>
      </c>
      <c r="O33" s="10">
        <v>48</v>
      </c>
      <c r="P33" s="18">
        <f>SUM($K$29:K33)</f>
        <v>50</v>
      </c>
      <c r="Q33" s="18">
        <f>SUM($L$29:L33)</f>
        <v>50</v>
      </c>
      <c r="R33" s="18">
        <f>SUM($M$29:M33)</f>
        <v>60</v>
      </c>
      <c r="S33" s="18">
        <f t="shared" si="39"/>
        <v>53.333333333333336</v>
      </c>
      <c r="T33" s="73">
        <f t="shared" si="35"/>
        <v>5.7735026918962582</v>
      </c>
      <c r="U33" s="73">
        <f t="shared" si="40"/>
        <v>3.3333333333333339</v>
      </c>
      <c r="W33" s="28">
        <v>48</v>
      </c>
      <c r="X33" s="64">
        <f t="shared" ref="X33:X37" si="42">ASIN((SQRT((P33/100))))</f>
        <v>0.78539816339744839</v>
      </c>
      <c r="Y33" s="64">
        <f t="shared" si="36"/>
        <v>0.78539816339744839</v>
      </c>
      <c r="Z33" s="64">
        <f t="shared" si="36"/>
        <v>0.88607712379261372</v>
      </c>
    </row>
    <row r="34" spans="1:26" ht="20.25" x14ac:dyDescent="0.3">
      <c r="A34" s="137"/>
      <c r="B34" s="10">
        <f t="shared" si="37"/>
        <v>60</v>
      </c>
      <c r="C34" s="10">
        <v>2</v>
      </c>
      <c r="D34" s="10">
        <v>2</v>
      </c>
      <c r="E34" s="10">
        <v>1</v>
      </c>
      <c r="F34" s="10">
        <f t="shared" si="30"/>
        <v>5</v>
      </c>
      <c r="G34" s="11">
        <f t="shared" si="31"/>
        <v>16.666666666666664</v>
      </c>
      <c r="H34" s="18">
        <f>SUM(G29:G34)</f>
        <v>70</v>
      </c>
      <c r="J34" s="10">
        <f t="shared" si="38"/>
        <v>60</v>
      </c>
      <c r="K34" s="10">
        <f t="shared" si="32"/>
        <v>20</v>
      </c>
      <c r="L34" s="10">
        <f t="shared" si="33"/>
        <v>20</v>
      </c>
      <c r="M34" s="10">
        <f t="shared" si="34"/>
        <v>10</v>
      </c>
      <c r="O34" s="10">
        <v>60</v>
      </c>
      <c r="P34" s="18">
        <f>SUM($K$29:K34)</f>
        <v>70</v>
      </c>
      <c r="Q34" s="18">
        <f>SUM($L$29:L34)</f>
        <v>70</v>
      </c>
      <c r="R34" s="18">
        <f>SUM($M$29:M34)</f>
        <v>70</v>
      </c>
      <c r="S34" s="18">
        <f t="shared" si="39"/>
        <v>70</v>
      </c>
      <c r="T34" s="73">
        <f t="shared" si="35"/>
        <v>0</v>
      </c>
      <c r="U34" s="73">
        <f t="shared" si="40"/>
        <v>0</v>
      </c>
      <c r="W34" s="28">
        <v>60</v>
      </c>
      <c r="X34" s="64">
        <f t="shared" si="42"/>
        <v>0.99115658643119231</v>
      </c>
      <c r="Y34" s="64">
        <f t="shared" si="36"/>
        <v>0.99115658643119231</v>
      </c>
      <c r="Z34" s="64">
        <f t="shared" si="36"/>
        <v>0.99115658643119231</v>
      </c>
    </row>
    <row r="35" spans="1:26" ht="20.25" x14ac:dyDescent="0.3">
      <c r="A35" s="137"/>
      <c r="B35" s="10">
        <f t="shared" si="37"/>
        <v>72</v>
      </c>
      <c r="C35" s="10">
        <v>0</v>
      </c>
      <c r="D35" s="10">
        <v>0</v>
      </c>
      <c r="E35" s="10">
        <v>0</v>
      </c>
      <c r="F35" s="10">
        <f t="shared" si="30"/>
        <v>0</v>
      </c>
      <c r="G35" s="11">
        <f t="shared" si="31"/>
        <v>0</v>
      </c>
      <c r="H35" s="18">
        <f>SUM(G29:G35)</f>
        <v>70</v>
      </c>
      <c r="J35" s="10">
        <f t="shared" si="38"/>
        <v>72</v>
      </c>
      <c r="K35" s="10">
        <f t="shared" si="32"/>
        <v>0</v>
      </c>
      <c r="L35" s="10">
        <f t="shared" si="33"/>
        <v>0</v>
      </c>
      <c r="M35" s="10">
        <f t="shared" si="34"/>
        <v>0</v>
      </c>
      <c r="O35" s="10">
        <v>72</v>
      </c>
      <c r="P35" s="18">
        <f>SUM($K$29:K35)</f>
        <v>70</v>
      </c>
      <c r="Q35" s="18">
        <f>SUM($L$29:L35)</f>
        <v>70</v>
      </c>
      <c r="R35" s="18">
        <f>SUM($M$29:M35)</f>
        <v>70</v>
      </c>
      <c r="S35" s="18">
        <f t="shared" si="39"/>
        <v>70</v>
      </c>
      <c r="T35" s="73">
        <f t="shared" si="35"/>
        <v>0</v>
      </c>
      <c r="U35" s="73">
        <f t="shared" si="40"/>
        <v>0</v>
      </c>
      <c r="W35" s="28">
        <v>72</v>
      </c>
      <c r="X35" s="64">
        <f t="shared" si="42"/>
        <v>0.99115658643119231</v>
      </c>
      <c r="Y35" s="64">
        <f t="shared" si="36"/>
        <v>0.99115658643119231</v>
      </c>
      <c r="Z35" s="64">
        <f t="shared" si="36"/>
        <v>0.99115658643119231</v>
      </c>
    </row>
    <row r="36" spans="1:26" ht="20.25" x14ac:dyDescent="0.3">
      <c r="A36" s="137"/>
      <c r="B36" s="10">
        <f t="shared" si="37"/>
        <v>84</v>
      </c>
      <c r="C36" s="10">
        <v>0</v>
      </c>
      <c r="D36" s="10">
        <v>0</v>
      </c>
      <c r="E36" s="10">
        <v>0</v>
      </c>
      <c r="F36" s="10">
        <f t="shared" si="30"/>
        <v>0</v>
      </c>
      <c r="G36" s="11">
        <f t="shared" si="31"/>
        <v>0</v>
      </c>
      <c r="H36" s="18">
        <f>SUM(G29:G36)</f>
        <v>70</v>
      </c>
      <c r="J36" s="10">
        <f t="shared" si="38"/>
        <v>84</v>
      </c>
      <c r="K36" s="10">
        <f t="shared" si="32"/>
        <v>0</v>
      </c>
      <c r="L36" s="10">
        <f t="shared" si="33"/>
        <v>0</v>
      </c>
      <c r="M36" s="10">
        <f t="shared" si="34"/>
        <v>0</v>
      </c>
      <c r="O36" s="10">
        <v>84</v>
      </c>
      <c r="P36" s="18">
        <f>SUM($K$29:K36)</f>
        <v>70</v>
      </c>
      <c r="Q36" s="18">
        <f>SUM($L$29:L36)</f>
        <v>70</v>
      </c>
      <c r="R36" s="18">
        <f>SUM($M$29:M36)</f>
        <v>70</v>
      </c>
      <c r="S36" s="18">
        <f t="shared" si="39"/>
        <v>70</v>
      </c>
      <c r="T36" s="73">
        <f t="shared" si="35"/>
        <v>0</v>
      </c>
      <c r="U36" s="73">
        <f t="shared" si="40"/>
        <v>0</v>
      </c>
      <c r="W36" s="28">
        <v>84</v>
      </c>
      <c r="X36" s="64">
        <f t="shared" si="42"/>
        <v>0.99115658643119231</v>
      </c>
      <c r="Y36" s="64">
        <f t="shared" si="36"/>
        <v>0.99115658643119231</v>
      </c>
      <c r="Z36" s="64">
        <f t="shared" si="36"/>
        <v>0.99115658643119231</v>
      </c>
    </row>
    <row r="37" spans="1:26" ht="20.25" x14ac:dyDescent="0.3">
      <c r="A37" s="137"/>
      <c r="B37" s="10">
        <f t="shared" si="37"/>
        <v>96</v>
      </c>
      <c r="C37" s="56">
        <v>0</v>
      </c>
      <c r="D37" s="56">
        <v>0</v>
      </c>
      <c r="E37" s="56">
        <v>0</v>
      </c>
      <c r="F37" s="10">
        <f t="shared" si="30"/>
        <v>0</v>
      </c>
      <c r="G37" s="11">
        <f t="shared" si="31"/>
        <v>0</v>
      </c>
      <c r="H37" s="18">
        <f>SUM(G29:G37)</f>
        <v>70</v>
      </c>
      <c r="J37" s="10">
        <f t="shared" si="38"/>
        <v>96</v>
      </c>
      <c r="K37" s="10">
        <f t="shared" si="32"/>
        <v>0</v>
      </c>
      <c r="L37" s="10">
        <f t="shared" si="33"/>
        <v>0</v>
      </c>
      <c r="M37" s="10">
        <f t="shared" si="34"/>
        <v>0</v>
      </c>
      <c r="O37" s="10">
        <v>96</v>
      </c>
      <c r="P37" s="18">
        <f>SUM($K$29:K37)</f>
        <v>70</v>
      </c>
      <c r="Q37" s="18">
        <f>SUM($L$29:L37)</f>
        <v>70</v>
      </c>
      <c r="R37" s="18">
        <f>SUM($M$29:M37)</f>
        <v>70</v>
      </c>
      <c r="S37" s="18">
        <f t="shared" si="39"/>
        <v>70</v>
      </c>
      <c r="T37" s="73">
        <f t="shared" si="35"/>
        <v>0</v>
      </c>
      <c r="U37" s="73">
        <f t="shared" si="40"/>
        <v>0</v>
      </c>
      <c r="W37" s="28">
        <v>96</v>
      </c>
      <c r="X37" s="64">
        <f t="shared" si="42"/>
        <v>0.99115658643119231</v>
      </c>
      <c r="Y37" s="64">
        <f t="shared" si="36"/>
        <v>0.99115658643119231</v>
      </c>
      <c r="Z37" s="64">
        <f t="shared" si="36"/>
        <v>0.99115658643119231</v>
      </c>
    </row>
    <row r="38" spans="1:26" x14ac:dyDescent="0.25">
      <c r="C38" s="14">
        <f t="shared" ref="C38:E38" si="43">SUM(C29:C37)</f>
        <v>7</v>
      </c>
      <c r="D38" s="14">
        <f t="shared" si="43"/>
        <v>7</v>
      </c>
      <c r="E38" s="14">
        <f t="shared" si="43"/>
        <v>7</v>
      </c>
      <c r="F38" s="14">
        <f>SUM(F29:F37)</f>
        <v>21</v>
      </c>
      <c r="G38" s="16">
        <f>SUM(G29:G37)</f>
        <v>70</v>
      </c>
      <c r="K38" s="14">
        <f t="shared" ref="K38:M38" si="44">SUM(K29:K37)</f>
        <v>70</v>
      </c>
      <c r="L38" s="14">
        <f t="shared" si="44"/>
        <v>70</v>
      </c>
      <c r="M38" s="14">
        <f t="shared" si="44"/>
        <v>70</v>
      </c>
      <c r="O38" s="69"/>
      <c r="W38" s="59"/>
      <c r="X38" s="59"/>
      <c r="Y38" s="59"/>
      <c r="Z38" s="59"/>
    </row>
    <row r="39" spans="1:26" x14ac:dyDescent="0.25">
      <c r="O39" s="69"/>
      <c r="W39" s="59"/>
      <c r="X39" s="59"/>
      <c r="Y39" s="59"/>
      <c r="Z39" s="59"/>
    </row>
    <row r="40" spans="1:26" x14ac:dyDescent="0.25">
      <c r="D40" s="71"/>
      <c r="E40" s="71"/>
      <c r="F40" s="71"/>
      <c r="G40" s="71"/>
      <c r="H40" s="71"/>
      <c r="O40" s="69"/>
      <c r="W40" s="59"/>
      <c r="X40" s="59"/>
      <c r="Y40" s="59"/>
      <c r="Z40" s="59"/>
    </row>
    <row r="41" spans="1:26" ht="36" customHeight="1" x14ac:dyDescent="0.25">
      <c r="A41" s="137" t="s">
        <v>22</v>
      </c>
      <c r="B41" s="77" t="s">
        <v>35</v>
      </c>
      <c r="C41" s="110" t="s">
        <v>28</v>
      </c>
      <c r="D41" s="110" t="s">
        <v>29</v>
      </c>
      <c r="E41" s="110" t="s">
        <v>30</v>
      </c>
      <c r="F41" s="77" t="s">
        <v>31</v>
      </c>
      <c r="G41" s="77" t="s">
        <v>9</v>
      </c>
      <c r="H41" s="77" t="s">
        <v>32</v>
      </c>
      <c r="J41" s="77" t="s">
        <v>35</v>
      </c>
      <c r="K41" s="110" t="s">
        <v>28</v>
      </c>
      <c r="L41" s="110" t="s">
        <v>29</v>
      </c>
      <c r="M41" s="110" t="s">
        <v>30</v>
      </c>
      <c r="O41" s="77" t="s">
        <v>35</v>
      </c>
      <c r="P41" s="110" t="s">
        <v>28</v>
      </c>
      <c r="Q41" s="110" t="s">
        <v>29</v>
      </c>
      <c r="R41" s="110" t="s">
        <v>30</v>
      </c>
      <c r="S41" s="110" t="s">
        <v>33</v>
      </c>
      <c r="T41" s="77" t="s">
        <v>34</v>
      </c>
      <c r="U41" s="110" t="s">
        <v>14</v>
      </c>
      <c r="W41" s="65" t="s">
        <v>13</v>
      </c>
      <c r="X41" s="65" t="s">
        <v>15</v>
      </c>
      <c r="Y41" s="65" t="s">
        <v>16</v>
      </c>
      <c r="Z41" s="65" t="s">
        <v>17</v>
      </c>
    </row>
    <row r="42" spans="1:26" ht="20.25" x14ac:dyDescent="0.3">
      <c r="A42" s="137"/>
      <c r="B42" s="10">
        <v>0</v>
      </c>
      <c r="C42" s="10">
        <v>0</v>
      </c>
      <c r="D42" s="10">
        <v>0</v>
      </c>
      <c r="E42" s="10">
        <v>0</v>
      </c>
      <c r="F42" s="10">
        <f t="shared" ref="F42:F50" si="45">SUM(C42:E42)</f>
        <v>0</v>
      </c>
      <c r="G42" s="66">
        <f t="shared" ref="G42:G50" si="46">(F42/30)*100</f>
        <v>0</v>
      </c>
      <c r="H42" s="10">
        <f>0+G42</f>
        <v>0</v>
      </c>
      <c r="J42" s="10">
        <v>0</v>
      </c>
      <c r="K42" s="10">
        <f t="shared" ref="K42:K50" si="47">C42*10</f>
        <v>0</v>
      </c>
      <c r="L42" s="10">
        <f t="shared" ref="L42:L50" si="48">D42*10</f>
        <v>0</v>
      </c>
      <c r="M42" s="10">
        <f t="shared" ref="M42:M50" si="49">E42*10</f>
        <v>0</v>
      </c>
      <c r="O42" s="10">
        <v>0</v>
      </c>
      <c r="P42" s="18">
        <v>0</v>
      </c>
      <c r="Q42" s="10">
        <v>0</v>
      </c>
      <c r="R42" s="10">
        <v>0</v>
      </c>
      <c r="S42" s="18">
        <f t="shared" ref="S42:S50" si="50">AVERAGE(P42:R42)</f>
        <v>0</v>
      </c>
      <c r="T42" s="10">
        <f t="shared" ref="T42:T50" si="51">_xlfn.STDEV.S(P42:R42)</f>
        <v>0</v>
      </c>
      <c r="U42" s="10">
        <f>T42/SQRT(3)</f>
        <v>0</v>
      </c>
      <c r="W42" s="28">
        <v>0</v>
      </c>
      <c r="X42" s="64">
        <f>ASIN((SQRT((P42/100))))</f>
        <v>0</v>
      </c>
      <c r="Y42" s="64">
        <f t="shared" ref="Y42:Z50" si="52">ASIN((SQRT((Q42/100))))</f>
        <v>0</v>
      </c>
      <c r="Z42" s="64">
        <f t="shared" si="52"/>
        <v>0</v>
      </c>
    </row>
    <row r="43" spans="1:26" ht="20.25" x14ac:dyDescent="0.3">
      <c r="A43" s="137"/>
      <c r="B43" s="10">
        <f t="shared" ref="B43:B50" si="53">B42+12</f>
        <v>12</v>
      </c>
      <c r="C43" s="10">
        <v>0</v>
      </c>
      <c r="D43" s="10">
        <v>0</v>
      </c>
      <c r="E43" s="10">
        <v>0</v>
      </c>
      <c r="F43" s="10">
        <f t="shared" si="45"/>
        <v>0</v>
      </c>
      <c r="G43" s="66">
        <f t="shared" si="46"/>
        <v>0</v>
      </c>
      <c r="H43" s="10">
        <f>SUM(G42:G43)</f>
        <v>0</v>
      </c>
      <c r="J43" s="10">
        <f t="shared" ref="J43:J50" si="54">J42+12</f>
        <v>12</v>
      </c>
      <c r="K43" s="10">
        <f t="shared" si="47"/>
        <v>0</v>
      </c>
      <c r="L43" s="10">
        <f t="shared" si="48"/>
        <v>0</v>
      </c>
      <c r="M43" s="10">
        <f t="shared" si="49"/>
        <v>0</v>
      </c>
      <c r="O43" s="10">
        <v>12</v>
      </c>
      <c r="P43" s="18">
        <f>SUM($K$42:K43)</f>
        <v>0</v>
      </c>
      <c r="Q43" s="18">
        <f>SUM($L$42:L43)</f>
        <v>0</v>
      </c>
      <c r="R43" s="18">
        <f>SUM($M$42:M43)</f>
        <v>0</v>
      </c>
      <c r="S43" s="18">
        <f t="shared" si="50"/>
        <v>0</v>
      </c>
      <c r="T43" s="10">
        <f t="shared" si="51"/>
        <v>0</v>
      </c>
      <c r="U43" s="10">
        <f t="shared" ref="U43:U50" si="55">T43/SQRT(3)</f>
        <v>0</v>
      </c>
      <c r="W43" s="28">
        <v>12</v>
      </c>
      <c r="X43" s="64">
        <f t="shared" ref="X43" si="56">ASIN((SQRT((P43/100))))</f>
        <v>0</v>
      </c>
      <c r="Y43" s="64">
        <f t="shared" si="52"/>
        <v>0</v>
      </c>
      <c r="Z43" s="64">
        <f t="shared" si="52"/>
        <v>0</v>
      </c>
    </row>
    <row r="44" spans="1:26" ht="20.25" x14ac:dyDescent="0.3">
      <c r="A44" s="137"/>
      <c r="B44" s="10">
        <f t="shared" si="53"/>
        <v>24</v>
      </c>
      <c r="C44" s="10">
        <v>0</v>
      </c>
      <c r="D44" s="10">
        <v>0</v>
      </c>
      <c r="E44" s="10">
        <v>0</v>
      </c>
      <c r="F44" s="10">
        <f t="shared" si="45"/>
        <v>0</v>
      </c>
      <c r="G44" s="11">
        <f t="shared" si="46"/>
        <v>0</v>
      </c>
      <c r="H44" s="10">
        <f>SUM(G42:G44)</f>
        <v>0</v>
      </c>
      <c r="J44" s="10">
        <f t="shared" si="54"/>
        <v>24</v>
      </c>
      <c r="K44" s="10">
        <f t="shared" si="47"/>
        <v>0</v>
      </c>
      <c r="L44" s="10">
        <f t="shared" si="48"/>
        <v>0</v>
      </c>
      <c r="M44" s="10">
        <f t="shared" si="49"/>
        <v>0</v>
      </c>
      <c r="O44" s="10">
        <v>24</v>
      </c>
      <c r="P44" s="18">
        <f>SUM($K$42:K44)</f>
        <v>0</v>
      </c>
      <c r="Q44" s="18">
        <f>SUM($L$42:L44)</f>
        <v>0</v>
      </c>
      <c r="R44" s="18">
        <f>SUM($M$42:M44)</f>
        <v>0</v>
      </c>
      <c r="S44" s="18">
        <f t="shared" si="50"/>
        <v>0</v>
      </c>
      <c r="T44" s="10">
        <f t="shared" si="51"/>
        <v>0</v>
      </c>
      <c r="U44" s="10">
        <f t="shared" si="55"/>
        <v>0</v>
      </c>
      <c r="W44" s="28">
        <v>24</v>
      </c>
      <c r="X44" s="64">
        <f>ASIN((SQRT((P44/100))))</f>
        <v>0</v>
      </c>
      <c r="Y44" s="64">
        <f t="shared" si="52"/>
        <v>0</v>
      </c>
      <c r="Z44" s="64">
        <f t="shared" si="52"/>
        <v>0</v>
      </c>
    </row>
    <row r="45" spans="1:26" ht="20.25" x14ac:dyDescent="0.3">
      <c r="A45" s="137"/>
      <c r="B45" s="10">
        <f t="shared" si="53"/>
        <v>36</v>
      </c>
      <c r="C45" s="10">
        <v>0</v>
      </c>
      <c r="D45" s="10">
        <v>1</v>
      </c>
      <c r="E45" s="10">
        <v>1</v>
      </c>
      <c r="F45" s="10">
        <f t="shared" si="45"/>
        <v>2</v>
      </c>
      <c r="G45" s="11">
        <f t="shared" si="46"/>
        <v>6.666666666666667</v>
      </c>
      <c r="H45" s="18">
        <f>SUM(G42:G45)</f>
        <v>6.666666666666667</v>
      </c>
      <c r="J45" s="10">
        <f t="shared" si="54"/>
        <v>36</v>
      </c>
      <c r="K45" s="10">
        <f t="shared" si="47"/>
        <v>0</v>
      </c>
      <c r="L45" s="10">
        <f t="shared" si="48"/>
        <v>10</v>
      </c>
      <c r="M45" s="10">
        <f t="shared" si="49"/>
        <v>10</v>
      </c>
      <c r="O45" s="10">
        <v>36</v>
      </c>
      <c r="P45" s="18">
        <f>SUM($K$42:K45)</f>
        <v>0</v>
      </c>
      <c r="Q45" s="18">
        <f>SUM($L$42:L45)</f>
        <v>10</v>
      </c>
      <c r="R45" s="18">
        <f>SUM($M$42:M45)</f>
        <v>10</v>
      </c>
      <c r="S45" s="18">
        <f t="shared" si="50"/>
        <v>6.666666666666667</v>
      </c>
      <c r="T45" s="73">
        <f t="shared" si="51"/>
        <v>5.7735026918962573</v>
      </c>
      <c r="U45" s="73">
        <f t="shared" si="55"/>
        <v>3.3333333333333335</v>
      </c>
      <c r="W45" s="28">
        <v>36</v>
      </c>
      <c r="X45" s="64">
        <f t="shared" ref="X45:X50" si="57">ASIN((SQRT((P45/100))))</f>
        <v>0</v>
      </c>
      <c r="Y45" s="64">
        <f t="shared" si="52"/>
        <v>0.32175055439664224</v>
      </c>
      <c r="Z45" s="64">
        <f t="shared" si="52"/>
        <v>0.32175055439664224</v>
      </c>
    </row>
    <row r="46" spans="1:26" ht="20.25" x14ac:dyDescent="0.3">
      <c r="A46" s="137"/>
      <c r="B46" s="10">
        <f t="shared" si="53"/>
        <v>48</v>
      </c>
      <c r="C46" s="10">
        <v>4</v>
      </c>
      <c r="D46" s="10">
        <v>3</v>
      </c>
      <c r="E46" s="10">
        <v>3</v>
      </c>
      <c r="F46" s="10">
        <f t="shared" si="45"/>
        <v>10</v>
      </c>
      <c r="G46" s="11">
        <f t="shared" si="46"/>
        <v>33.333333333333329</v>
      </c>
      <c r="H46" s="18">
        <f>SUM(G42:G46)</f>
        <v>39.999999999999993</v>
      </c>
      <c r="J46" s="10">
        <f t="shared" si="54"/>
        <v>48</v>
      </c>
      <c r="K46" s="10">
        <f t="shared" si="47"/>
        <v>40</v>
      </c>
      <c r="L46" s="10">
        <f t="shared" si="48"/>
        <v>30</v>
      </c>
      <c r="M46" s="10">
        <f t="shared" si="49"/>
        <v>30</v>
      </c>
      <c r="O46" s="10">
        <v>48</v>
      </c>
      <c r="P46" s="18">
        <f>SUM($K$42:K46)</f>
        <v>40</v>
      </c>
      <c r="Q46" s="18">
        <f>SUM($L$42:L46)</f>
        <v>40</v>
      </c>
      <c r="R46" s="18">
        <f>SUM($M$42:M46)</f>
        <v>40</v>
      </c>
      <c r="S46" s="18">
        <f t="shared" si="50"/>
        <v>40</v>
      </c>
      <c r="T46" s="73">
        <f t="shared" si="51"/>
        <v>0</v>
      </c>
      <c r="U46" s="73">
        <f t="shared" si="55"/>
        <v>0</v>
      </c>
      <c r="W46" s="28">
        <v>48</v>
      </c>
      <c r="X46" s="64">
        <f t="shared" si="57"/>
        <v>0.68471920300228295</v>
      </c>
      <c r="Y46" s="64">
        <f t="shared" si="52"/>
        <v>0.68471920300228295</v>
      </c>
      <c r="Z46" s="64">
        <f t="shared" si="52"/>
        <v>0.68471920300228295</v>
      </c>
    </row>
    <row r="47" spans="1:26" ht="20.25" x14ac:dyDescent="0.3">
      <c r="A47" s="137"/>
      <c r="B47" s="10">
        <f t="shared" si="53"/>
        <v>60</v>
      </c>
      <c r="C47" s="10">
        <v>1</v>
      </c>
      <c r="D47" s="10">
        <v>1</v>
      </c>
      <c r="E47" s="10">
        <v>1</v>
      </c>
      <c r="F47" s="10">
        <f t="shared" si="45"/>
        <v>3</v>
      </c>
      <c r="G47" s="11">
        <f t="shared" si="46"/>
        <v>10</v>
      </c>
      <c r="H47" s="18">
        <f>SUM(G42:G47)</f>
        <v>49.999999999999993</v>
      </c>
      <c r="J47" s="10">
        <f t="shared" si="54"/>
        <v>60</v>
      </c>
      <c r="K47" s="10">
        <f t="shared" si="47"/>
        <v>10</v>
      </c>
      <c r="L47" s="10">
        <f t="shared" si="48"/>
        <v>10</v>
      </c>
      <c r="M47" s="10">
        <f t="shared" si="49"/>
        <v>10</v>
      </c>
      <c r="O47" s="10">
        <v>60</v>
      </c>
      <c r="P47" s="18">
        <f>SUM($K$42:K47)</f>
        <v>50</v>
      </c>
      <c r="Q47" s="18">
        <f>SUM($L$42:L47)</f>
        <v>50</v>
      </c>
      <c r="R47" s="18">
        <f>SUM($M$42:M47)</f>
        <v>50</v>
      </c>
      <c r="S47" s="18">
        <f t="shared" si="50"/>
        <v>50</v>
      </c>
      <c r="T47" s="73">
        <f t="shared" si="51"/>
        <v>0</v>
      </c>
      <c r="U47" s="73">
        <f t="shared" si="55"/>
        <v>0</v>
      </c>
      <c r="W47" s="28">
        <v>60</v>
      </c>
      <c r="X47" s="64">
        <f t="shared" si="57"/>
        <v>0.78539816339744839</v>
      </c>
      <c r="Y47" s="64">
        <f t="shared" si="52"/>
        <v>0.78539816339744839</v>
      </c>
      <c r="Z47" s="64">
        <f t="shared" si="52"/>
        <v>0.78539816339744839</v>
      </c>
    </row>
    <row r="48" spans="1:26" ht="20.25" x14ac:dyDescent="0.3">
      <c r="A48" s="137"/>
      <c r="B48" s="10">
        <f t="shared" si="53"/>
        <v>72</v>
      </c>
      <c r="C48" s="10">
        <v>0</v>
      </c>
      <c r="D48" s="10">
        <v>0</v>
      </c>
      <c r="E48" s="10">
        <v>0</v>
      </c>
      <c r="F48" s="10">
        <f t="shared" si="45"/>
        <v>0</v>
      </c>
      <c r="G48" s="11">
        <f t="shared" si="46"/>
        <v>0</v>
      </c>
      <c r="H48" s="18">
        <f>SUM(G42:G48)</f>
        <v>49.999999999999993</v>
      </c>
      <c r="J48" s="10">
        <f t="shared" si="54"/>
        <v>72</v>
      </c>
      <c r="K48" s="10">
        <f t="shared" si="47"/>
        <v>0</v>
      </c>
      <c r="L48" s="10">
        <f t="shared" si="48"/>
        <v>0</v>
      </c>
      <c r="M48" s="10">
        <f t="shared" si="49"/>
        <v>0</v>
      </c>
      <c r="O48" s="10">
        <v>72</v>
      </c>
      <c r="P48" s="18">
        <f>SUM($K$42:K48)</f>
        <v>50</v>
      </c>
      <c r="Q48" s="18">
        <f>SUM($L$42:L48)</f>
        <v>50</v>
      </c>
      <c r="R48" s="18">
        <f>SUM($M$42:M48)</f>
        <v>50</v>
      </c>
      <c r="S48" s="18">
        <f t="shared" si="50"/>
        <v>50</v>
      </c>
      <c r="T48" s="73">
        <f t="shared" si="51"/>
        <v>0</v>
      </c>
      <c r="U48" s="73">
        <f t="shared" si="55"/>
        <v>0</v>
      </c>
      <c r="W48" s="28">
        <v>72</v>
      </c>
      <c r="X48" s="64">
        <f t="shared" si="57"/>
        <v>0.78539816339744839</v>
      </c>
      <c r="Y48" s="64">
        <f t="shared" si="52"/>
        <v>0.78539816339744839</v>
      </c>
      <c r="Z48" s="64">
        <f t="shared" si="52"/>
        <v>0.78539816339744839</v>
      </c>
    </row>
    <row r="49" spans="1:26" ht="20.25" x14ac:dyDescent="0.3">
      <c r="A49" s="137"/>
      <c r="B49" s="10">
        <f t="shared" si="53"/>
        <v>84</v>
      </c>
      <c r="C49" s="10">
        <v>0</v>
      </c>
      <c r="D49" s="10">
        <v>0</v>
      </c>
      <c r="E49" s="10">
        <v>0</v>
      </c>
      <c r="F49" s="10">
        <f t="shared" si="45"/>
        <v>0</v>
      </c>
      <c r="G49" s="11">
        <f t="shared" si="46"/>
        <v>0</v>
      </c>
      <c r="H49" s="18">
        <f>SUM(G42:G49)</f>
        <v>49.999999999999993</v>
      </c>
      <c r="J49" s="10">
        <f t="shared" si="54"/>
        <v>84</v>
      </c>
      <c r="K49" s="10">
        <f t="shared" si="47"/>
        <v>0</v>
      </c>
      <c r="L49" s="10">
        <f t="shared" si="48"/>
        <v>0</v>
      </c>
      <c r="M49" s="10">
        <f t="shared" si="49"/>
        <v>0</v>
      </c>
      <c r="O49" s="10">
        <v>84</v>
      </c>
      <c r="P49" s="18">
        <f>SUM($K$42:K49)</f>
        <v>50</v>
      </c>
      <c r="Q49" s="18">
        <f>SUM($L$42:L49)</f>
        <v>50</v>
      </c>
      <c r="R49" s="18">
        <f>SUM($M$42:M49)</f>
        <v>50</v>
      </c>
      <c r="S49" s="18">
        <f t="shared" si="50"/>
        <v>50</v>
      </c>
      <c r="T49" s="73">
        <f t="shared" si="51"/>
        <v>0</v>
      </c>
      <c r="U49" s="73">
        <f t="shared" si="55"/>
        <v>0</v>
      </c>
      <c r="W49" s="28">
        <v>84</v>
      </c>
      <c r="X49" s="64">
        <f t="shared" si="57"/>
        <v>0.78539816339744839</v>
      </c>
      <c r="Y49" s="64">
        <f t="shared" si="52"/>
        <v>0.78539816339744839</v>
      </c>
      <c r="Z49" s="64">
        <f t="shared" si="52"/>
        <v>0.78539816339744839</v>
      </c>
    </row>
    <row r="50" spans="1:26" ht="20.25" x14ac:dyDescent="0.3">
      <c r="A50" s="137"/>
      <c r="B50" s="10">
        <f t="shared" si="53"/>
        <v>96</v>
      </c>
      <c r="C50" s="10">
        <v>0</v>
      </c>
      <c r="D50" s="10">
        <v>0</v>
      </c>
      <c r="E50" s="10">
        <v>0</v>
      </c>
      <c r="F50" s="10">
        <f t="shared" si="45"/>
        <v>0</v>
      </c>
      <c r="G50" s="11">
        <f t="shared" si="46"/>
        <v>0</v>
      </c>
      <c r="H50" s="18">
        <f>SUM(G42:G50)</f>
        <v>49.999999999999993</v>
      </c>
      <c r="J50" s="10">
        <f t="shared" si="54"/>
        <v>96</v>
      </c>
      <c r="K50" s="10">
        <f t="shared" si="47"/>
        <v>0</v>
      </c>
      <c r="L50" s="10">
        <f t="shared" si="48"/>
        <v>0</v>
      </c>
      <c r="M50" s="10">
        <f t="shared" si="49"/>
        <v>0</v>
      </c>
      <c r="O50" s="10">
        <v>96</v>
      </c>
      <c r="P50" s="18">
        <f>SUM($K$42:K50)</f>
        <v>50</v>
      </c>
      <c r="Q50" s="18">
        <f>SUM($L$42:L50)</f>
        <v>50</v>
      </c>
      <c r="R50" s="18">
        <f>SUM($M$42:M50)</f>
        <v>50</v>
      </c>
      <c r="S50" s="18">
        <f t="shared" si="50"/>
        <v>50</v>
      </c>
      <c r="T50" s="73">
        <f t="shared" si="51"/>
        <v>0</v>
      </c>
      <c r="U50" s="73">
        <f t="shared" si="55"/>
        <v>0</v>
      </c>
      <c r="W50" s="28">
        <v>96</v>
      </c>
      <c r="X50" s="64">
        <f t="shared" si="57"/>
        <v>0.78539816339744839</v>
      </c>
      <c r="Y50" s="64">
        <f t="shared" si="52"/>
        <v>0.78539816339744839</v>
      </c>
      <c r="Z50" s="64">
        <f t="shared" si="52"/>
        <v>0.78539816339744839</v>
      </c>
    </row>
    <row r="51" spans="1:26" x14ac:dyDescent="0.25">
      <c r="C51" s="14">
        <f t="shared" ref="C51:E51" si="58">SUM(C42:C50)</f>
        <v>5</v>
      </c>
      <c r="D51" s="14">
        <f t="shared" si="58"/>
        <v>5</v>
      </c>
      <c r="E51" s="14">
        <f t="shared" si="58"/>
        <v>5</v>
      </c>
      <c r="F51" s="14">
        <f>SUM(F42:F50)</f>
        <v>15</v>
      </c>
      <c r="G51" s="16">
        <f>SUM(G42:G50)</f>
        <v>49.999999999999993</v>
      </c>
      <c r="K51" s="14">
        <f t="shared" ref="K51:M51" si="59">SUM(K42:K50)</f>
        <v>50</v>
      </c>
      <c r="L51" s="14">
        <f t="shared" si="59"/>
        <v>50</v>
      </c>
      <c r="M51" s="14">
        <f t="shared" si="59"/>
        <v>50</v>
      </c>
      <c r="O51" s="69"/>
      <c r="W51" s="59"/>
      <c r="X51" s="59"/>
      <c r="Y51" s="59"/>
      <c r="Z51" s="59"/>
    </row>
    <row r="52" spans="1:26" x14ac:dyDescent="0.25">
      <c r="O52" s="69"/>
      <c r="W52" s="59"/>
      <c r="X52" s="59"/>
      <c r="Y52" s="59"/>
      <c r="Z52" s="59"/>
    </row>
    <row r="53" spans="1:26" x14ac:dyDescent="0.25">
      <c r="O53" s="69"/>
      <c r="W53" s="59"/>
      <c r="X53" s="59"/>
      <c r="Y53" s="59"/>
      <c r="Z53" s="59"/>
    </row>
    <row r="54" spans="1:26" x14ac:dyDescent="0.25">
      <c r="I54" s="60"/>
      <c r="O54" s="69"/>
      <c r="S54" s="71"/>
      <c r="T54" s="71"/>
      <c r="U54" s="108"/>
      <c r="W54" s="59"/>
      <c r="X54" s="59"/>
      <c r="Y54" s="62"/>
      <c r="Z54" s="62"/>
    </row>
    <row r="55" spans="1:26" ht="36" x14ac:dyDescent="0.25">
      <c r="A55" s="137" t="s">
        <v>7</v>
      </c>
      <c r="B55" s="77" t="s">
        <v>35</v>
      </c>
      <c r="C55" s="110" t="s">
        <v>28</v>
      </c>
      <c r="D55" s="110" t="s">
        <v>29</v>
      </c>
      <c r="E55" s="110" t="s">
        <v>30</v>
      </c>
      <c r="F55" s="77" t="s">
        <v>31</v>
      </c>
      <c r="G55" s="77" t="s">
        <v>9</v>
      </c>
      <c r="H55" s="77" t="s">
        <v>32</v>
      </c>
      <c r="J55" s="77" t="s">
        <v>35</v>
      </c>
      <c r="K55" s="110" t="s">
        <v>28</v>
      </c>
      <c r="L55" s="110" t="s">
        <v>29</v>
      </c>
      <c r="M55" s="110" t="s">
        <v>30</v>
      </c>
      <c r="O55" s="77" t="s">
        <v>35</v>
      </c>
      <c r="P55" s="110" t="s">
        <v>28</v>
      </c>
      <c r="Q55" s="110" t="s">
        <v>29</v>
      </c>
      <c r="R55" s="110" t="s">
        <v>30</v>
      </c>
      <c r="S55" s="110" t="s">
        <v>33</v>
      </c>
      <c r="T55" s="77" t="s">
        <v>34</v>
      </c>
      <c r="U55" s="110" t="s">
        <v>14</v>
      </c>
      <c r="W55" s="65" t="s">
        <v>13</v>
      </c>
      <c r="X55" s="65" t="s">
        <v>15</v>
      </c>
      <c r="Y55" s="65" t="s">
        <v>16</v>
      </c>
      <c r="Z55" s="65" t="s">
        <v>17</v>
      </c>
    </row>
    <row r="56" spans="1:26" ht="20.25" x14ac:dyDescent="0.3">
      <c r="A56" s="137"/>
      <c r="B56" s="10">
        <v>0</v>
      </c>
      <c r="C56" s="10">
        <v>0</v>
      </c>
      <c r="D56" s="10">
        <v>0</v>
      </c>
      <c r="E56" s="10">
        <v>0</v>
      </c>
      <c r="F56" s="10">
        <f t="shared" ref="F56:F64" si="60">SUM(C56:E56)</f>
        <v>0</v>
      </c>
      <c r="G56" s="66">
        <f t="shared" ref="G56:G64" si="61">(F56/30)*100</f>
        <v>0</v>
      </c>
      <c r="H56" s="10">
        <f>0+G56</f>
        <v>0</v>
      </c>
      <c r="J56" s="10">
        <v>0</v>
      </c>
      <c r="K56" s="10">
        <f t="shared" ref="K56:K64" si="62">C56*10</f>
        <v>0</v>
      </c>
      <c r="L56" s="10">
        <f t="shared" ref="L56:L64" si="63">D56*10</f>
        <v>0</v>
      </c>
      <c r="M56" s="10">
        <f t="shared" ref="M56:M64" si="64">E56*10</f>
        <v>0</v>
      </c>
      <c r="O56" s="10">
        <v>0</v>
      </c>
      <c r="P56" s="18">
        <v>0</v>
      </c>
      <c r="Q56" s="10">
        <v>0</v>
      </c>
      <c r="R56" s="10">
        <v>0</v>
      </c>
      <c r="S56" s="18">
        <f t="shared" ref="S56:S64" si="65">AVERAGE(P56:R56)</f>
        <v>0</v>
      </c>
      <c r="T56" s="10">
        <f t="shared" ref="T56:T64" si="66">_xlfn.STDEV.S(P56:R56)</f>
        <v>0</v>
      </c>
      <c r="U56" s="10">
        <f t="shared" ref="U56:U64" si="67">T56/SQRT(3)</f>
        <v>0</v>
      </c>
      <c r="W56" s="28">
        <v>0</v>
      </c>
      <c r="X56" s="64">
        <f>ASIN((SQRT((P56/100))))</f>
        <v>0</v>
      </c>
      <c r="Y56" s="64">
        <f t="shared" ref="Y56:Z64" si="68">ASIN((SQRT((Q56/100))))</f>
        <v>0</v>
      </c>
      <c r="Z56" s="64">
        <f t="shared" si="68"/>
        <v>0</v>
      </c>
    </row>
    <row r="57" spans="1:26" ht="20.25" x14ac:dyDescent="0.3">
      <c r="A57" s="137"/>
      <c r="B57" s="10">
        <f t="shared" ref="B57:B64" si="69">B56+12</f>
        <v>12</v>
      </c>
      <c r="C57" s="10">
        <v>0</v>
      </c>
      <c r="D57" s="10">
        <v>0</v>
      </c>
      <c r="E57" s="10">
        <v>0</v>
      </c>
      <c r="F57" s="10">
        <f t="shared" si="60"/>
        <v>0</v>
      </c>
      <c r="G57" s="66">
        <f t="shared" si="61"/>
        <v>0</v>
      </c>
      <c r="H57" s="10">
        <f>SUM(G56:G57)</f>
        <v>0</v>
      </c>
      <c r="J57" s="10">
        <f t="shared" ref="J57:J64" si="70">J56+12</f>
        <v>12</v>
      </c>
      <c r="K57" s="10">
        <f t="shared" si="62"/>
        <v>0</v>
      </c>
      <c r="L57" s="10">
        <f t="shared" si="63"/>
        <v>0</v>
      </c>
      <c r="M57" s="10">
        <f t="shared" si="64"/>
        <v>0</v>
      </c>
      <c r="O57" s="10">
        <v>12</v>
      </c>
      <c r="P57" s="18">
        <f>SUM($K$56:K57)</f>
        <v>0</v>
      </c>
      <c r="Q57" s="18">
        <f>SUM($L$56:L57)</f>
        <v>0</v>
      </c>
      <c r="R57" s="18">
        <f>SUM($M$56:M57)</f>
        <v>0</v>
      </c>
      <c r="S57" s="18">
        <f t="shared" si="65"/>
        <v>0</v>
      </c>
      <c r="T57" s="10">
        <f t="shared" si="66"/>
        <v>0</v>
      </c>
      <c r="U57" s="10">
        <f t="shared" si="67"/>
        <v>0</v>
      </c>
      <c r="W57" s="28">
        <v>12</v>
      </c>
      <c r="X57" s="64">
        <f t="shared" ref="X57" si="71">ASIN((SQRT((P57/100))))</f>
        <v>0</v>
      </c>
      <c r="Y57" s="64">
        <f t="shared" si="68"/>
        <v>0</v>
      </c>
      <c r="Z57" s="64">
        <f t="shared" si="68"/>
        <v>0</v>
      </c>
    </row>
    <row r="58" spans="1:26" ht="20.25" x14ac:dyDescent="0.3">
      <c r="A58" s="137"/>
      <c r="B58" s="10">
        <f t="shared" si="69"/>
        <v>24</v>
      </c>
      <c r="C58" s="10">
        <v>0</v>
      </c>
      <c r="D58" s="10">
        <v>0</v>
      </c>
      <c r="E58" s="10">
        <v>0</v>
      </c>
      <c r="F58" s="10">
        <f t="shared" si="60"/>
        <v>0</v>
      </c>
      <c r="G58" s="11">
        <f t="shared" si="61"/>
        <v>0</v>
      </c>
      <c r="H58" s="10">
        <f>SUM(G56:G58)</f>
        <v>0</v>
      </c>
      <c r="J58" s="10">
        <f t="shared" si="70"/>
        <v>24</v>
      </c>
      <c r="K58" s="10">
        <f t="shared" si="62"/>
        <v>0</v>
      </c>
      <c r="L58" s="10">
        <f t="shared" si="63"/>
        <v>0</v>
      </c>
      <c r="M58" s="10">
        <f t="shared" si="64"/>
        <v>0</v>
      </c>
      <c r="O58" s="10">
        <v>24</v>
      </c>
      <c r="P58" s="18">
        <f>SUM($K$56:K58)</f>
        <v>0</v>
      </c>
      <c r="Q58" s="18">
        <f>SUM($L$56:L58)</f>
        <v>0</v>
      </c>
      <c r="R58" s="18">
        <f>SUM($M$56:M58)</f>
        <v>0</v>
      </c>
      <c r="S58" s="18">
        <f t="shared" si="65"/>
        <v>0</v>
      </c>
      <c r="T58" s="10">
        <f t="shared" si="66"/>
        <v>0</v>
      </c>
      <c r="U58" s="10">
        <f t="shared" si="67"/>
        <v>0</v>
      </c>
      <c r="W58" s="28">
        <v>24</v>
      </c>
      <c r="X58" s="64">
        <f>ASIN((SQRT((P58/100))))</f>
        <v>0</v>
      </c>
      <c r="Y58" s="64">
        <f t="shared" si="68"/>
        <v>0</v>
      </c>
      <c r="Z58" s="64">
        <f t="shared" si="68"/>
        <v>0</v>
      </c>
    </row>
    <row r="59" spans="1:26" ht="20.25" x14ac:dyDescent="0.3">
      <c r="A59" s="137"/>
      <c r="B59" s="10">
        <f t="shared" si="69"/>
        <v>36</v>
      </c>
      <c r="C59" s="10">
        <v>4</v>
      </c>
      <c r="D59" s="10">
        <v>4</v>
      </c>
      <c r="E59" s="10">
        <v>5</v>
      </c>
      <c r="F59" s="10">
        <f t="shared" si="60"/>
        <v>13</v>
      </c>
      <c r="G59" s="11">
        <f t="shared" si="61"/>
        <v>43.333333333333336</v>
      </c>
      <c r="H59" s="18">
        <f>SUM(G56:G59)</f>
        <v>43.333333333333336</v>
      </c>
      <c r="J59" s="10">
        <f t="shared" si="70"/>
        <v>36</v>
      </c>
      <c r="K59" s="10">
        <f t="shared" si="62"/>
        <v>40</v>
      </c>
      <c r="L59" s="10">
        <f t="shared" si="63"/>
        <v>40</v>
      </c>
      <c r="M59" s="10">
        <f t="shared" si="64"/>
        <v>50</v>
      </c>
      <c r="O59" s="10">
        <v>36</v>
      </c>
      <c r="P59" s="18">
        <f>SUM($K$56:K59)</f>
        <v>40</v>
      </c>
      <c r="Q59" s="18">
        <f>SUM($L$56:L59)</f>
        <v>40</v>
      </c>
      <c r="R59" s="18">
        <f>SUM($M$56:M59)</f>
        <v>50</v>
      </c>
      <c r="S59" s="18">
        <f t="shared" si="65"/>
        <v>43.333333333333336</v>
      </c>
      <c r="T59" s="73">
        <f t="shared" si="66"/>
        <v>5.7735026918962706</v>
      </c>
      <c r="U59" s="73">
        <f t="shared" si="67"/>
        <v>3.333333333333341</v>
      </c>
      <c r="W59" s="28">
        <v>36</v>
      </c>
      <c r="X59" s="64">
        <f t="shared" ref="X59:X64" si="72">ASIN((SQRT((P59/100))))</f>
        <v>0.68471920300228295</v>
      </c>
      <c r="Y59" s="64">
        <f t="shared" si="68"/>
        <v>0.68471920300228295</v>
      </c>
      <c r="Z59" s="64">
        <f t="shared" si="68"/>
        <v>0.78539816339744839</v>
      </c>
    </row>
    <row r="60" spans="1:26" ht="20.25" x14ac:dyDescent="0.3">
      <c r="A60" s="137"/>
      <c r="B60" s="10">
        <f t="shared" si="69"/>
        <v>48</v>
      </c>
      <c r="C60" s="10">
        <v>3</v>
      </c>
      <c r="D60" s="10">
        <v>3</v>
      </c>
      <c r="E60" s="10">
        <v>2</v>
      </c>
      <c r="F60" s="10">
        <f t="shared" si="60"/>
        <v>8</v>
      </c>
      <c r="G60" s="11">
        <f t="shared" si="61"/>
        <v>26.666666666666668</v>
      </c>
      <c r="H60" s="18">
        <f>SUM(G56:G60)</f>
        <v>70</v>
      </c>
      <c r="J60" s="10">
        <f t="shared" si="70"/>
        <v>48</v>
      </c>
      <c r="K60" s="10">
        <f t="shared" si="62"/>
        <v>30</v>
      </c>
      <c r="L60" s="10">
        <f t="shared" si="63"/>
        <v>30</v>
      </c>
      <c r="M60" s="10">
        <f t="shared" si="64"/>
        <v>20</v>
      </c>
      <c r="O60" s="10">
        <v>48</v>
      </c>
      <c r="P60" s="18">
        <f>SUM($K$56:K60)</f>
        <v>70</v>
      </c>
      <c r="Q60" s="18">
        <f>SUM($L$56:L60)</f>
        <v>70</v>
      </c>
      <c r="R60" s="18">
        <f>SUM($M$56:M60)</f>
        <v>70</v>
      </c>
      <c r="S60" s="18">
        <f t="shared" si="65"/>
        <v>70</v>
      </c>
      <c r="T60" s="10">
        <f t="shared" si="66"/>
        <v>0</v>
      </c>
      <c r="U60" s="10">
        <f t="shared" si="67"/>
        <v>0</v>
      </c>
      <c r="W60" s="28">
        <v>48</v>
      </c>
      <c r="X60" s="64">
        <f t="shared" si="72"/>
        <v>0.99115658643119231</v>
      </c>
      <c r="Y60" s="64">
        <f t="shared" si="68"/>
        <v>0.99115658643119231</v>
      </c>
      <c r="Z60" s="64">
        <f t="shared" si="68"/>
        <v>0.99115658643119231</v>
      </c>
    </row>
    <row r="61" spans="1:26" ht="20.25" x14ac:dyDescent="0.3">
      <c r="A61" s="137"/>
      <c r="B61" s="10">
        <f t="shared" si="69"/>
        <v>60</v>
      </c>
      <c r="C61" s="10">
        <v>3</v>
      </c>
      <c r="D61" s="10">
        <v>2</v>
      </c>
      <c r="E61" s="10">
        <v>2</v>
      </c>
      <c r="F61" s="10">
        <f t="shared" si="60"/>
        <v>7</v>
      </c>
      <c r="G61" s="11">
        <f t="shared" si="61"/>
        <v>23.333333333333332</v>
      </c>
      <c r="H61" s="18">
        <f>SUM(G56:G61)</f>
        <v>93.333333333333329</v>
      </c>
      <c r="J61" s="10">
        <f t="shared" si="70"/>
        <v>60</v>
      </c>
      <c r="K61" s="10">
        <f t="shared" si="62"/>
        <v>30</v>
      </c>
      <c r="L61" s="10">
        <f t="shared" si="63"/>
        <v>20</v>
      </c>
      <c r="M61" s="10">
        <f t="shared" si="64"/>
        <v>20</v>
      </c>
      <c r="O61" s="10">
        <v>60</v>
      </c>
      <c r="P61" s="18">
        <f>SUM($K$56:K61)</f>
        <v>100</v>
      </c>
      <c r="Q61" s="18">
        <f>SUM($L$56:L61)</f>
        <v>90</v>
      </c>
      <c r="R61" s="18">
        <f>SUM($M$56:M61)</f>
        <v>90</v>
      </c>
      <c r="S61" s="18">
        <f t="shared" si="65"/>
        <v>93.333333333333329</v>
      </c>
      <c r="T61" s="73">
        <f t="shared" si="66"/>
        <v>5.7735026918962573</v>
      </c>
      <c r="U61" s="73">
        <f t="shared" si="67"/>
        <v>3.3333333333333335</v>
      </c>
      <c r="W61" s="28">
        <v>60</v>
      </c>
      <c r="X61" s="64">
        <f t="shared" si="72"/>
        <v>1.5707963267948966</v>
      </c>
      <c r="Y61" s="64">
        <f t="shared" si="68"/>
        <v>1.2490457723982542</v>
      </c>
      <c r="Z61" s="64">
        <f t="shared" si="68"/>
        <v>1.2490457723982542</v>
      </c>
    </row>
    <row r="62" spans="1:26" ht="20.25" x14ac:dyDescent="0.3">
      <c r="A62" s="137"/>
      <c r="B62" s="10">
        <f t="shared" si="69"/>
        <v>72</v>
      </c>
      <c r="C62" s="10">
        <v>0</v>
      </c>
      <c r="D62" s="10">
        <v>1</v>
      </c>
      <c r="E62" s="10">
        <v>1</v>
      </c>
      <c r="F62" s="10">
        <f t="shared" si="60"/>
        <v>2</v>
      </c>
      <c r="G62" s="11">
        <f t="shared" si="61"/>
        <v>6.666666666666667</v>
      </c>
      <c r="H62" s="18">
        <f>SUM(G56:G62)</f>
        <v>100</v>
      </c>
      <c r="J62" s="10">
        <f t="shared" si="70"/>
        <v>72</v>
      </c>
      <c r="K62" s="10">
        <f t="shared" si="62"/>
        <v>0</v>
      </c>
      <c r="L62" s="10">
        <f t="shared" si="63"/>
        <v>10</v>
      </c>
      <c r="M62" s="10">
        <f t="shared" si="64"/>
        <v>10</v>
      </c>
      <c r="O62" s="10">
        <v>72</v>
      </c>
      <c r="P62" s="18">
        <f>SUM($K$56:K62)</f>
        <v>100</v>
      </c>
      <c r="Q62" s="18">
        <f>SUM($L$56:L62)</f>
        <v>100</v>
      </c>
      <c r="R62" s="18">
        <f>SUM($M$56:M62)</f>
        <v>100</v>
      </c>
      <c r="S62" s="18">
        <f t="shared" si="65"/>
        <v>100</v>
      </c>
      <c r="T62" s="10">
        <f t="shared" si="66"/>
        <v>0</v>
      </c>
      <c r="U62" s="10">
        <f t="shared" si="67"/>
        <v>0</v>
      </c>
      <c r="W62" s="28">
        <v>72</v>
      </c>
      <c r="X62" s="64">
        <f t="shared" si="72"/>
        <v>1.5707963267948966</v>
      </c>
      <c r="Y62" s="64">
        <f t="shared" si="68"/>
        <v>1.5707963267948966</v>
      </c>
      <c r="Z62" s="64">
        <f t="shared" si="68"/>
        <v>1.5707963267948966</v>
      </c>
    </row>
    <row r="63" spans="1:26" ht="20.25" x14ac:dyDescent="0.3">
      <c r="A63" s="137"/>
      <c r="B63" s="10">
        <f t="shared" si="69"/>
        <v>84</v>
      </c>
      <c r="C63" s="10">
        <v>0</v>
      </c>
      <c r="D63" s="10">
        <v>0</v>
      </c>
      <c r="E63" s="10">
        <v>0</v>
      </c>
      <c r="F63" s="10">
        <f t="shared" si="60"/>
        <v>0</v>
      </c>
      <c r="G63" s="11">
        <f t="shared" si="61"/>
        <v>0</v>
      </c>
      <c r="H63" s="18">
        <f>SUM(G56:G63)</f>
        <v>100</v>
      </c>
      <c r="J63" s="10">
        <f t="shared" si="70"/>
        <v>84</v>
      </c>
      <c r="K63" s="10">
        <f t="shared" si="62"/>
        <v>0</v>
      </c>
      <c r="L63" s="10">
        <f t="shared" si="63"/>
        <v>0</v>
      </c>
      <c r="M63" s="10">
        <f t="shared" si="64"/>
        <v>0</v>
      </c>
      <c r="O63" s="10">
        <v>84</v>
      </c>
      <c r="P63" s="18">
        <f>SUM($K$56:K63)</f>
        <v>100</v>
      </c>
      <c r="Q63" s="18">
        <f>SUM($L$56:L63)</f>
        <v>100</v>
      </c>
      <c r="R63" s="18">
        <f>SUM($M$56:M63)</f>
        <v>100</v>
      </c>
      <c r="S63" s="18">
        <f t="shared" si="65"/>
        <v>100</v>
      </c>
      <c r="T63" s="10">
        <f t="shared" si="66"/>
        <v>0</v>
      </c>
      <c r="U63" s="10">
        <f t="shared" si="67"/>
        <v>0</v>
      </c>
      <c r="W63" s="28">
        <v>84</v>
      </c>
      <c r="X63" s="64">
        <f t="shared" si="72"/>
        <v>1.5707963267948966</v>
      </c>
      <c r="Y63" s="64">
        <f t="shared" si="68"/>
        <v>1.5707963267948966</v>
      </c>
      <c r="Z63" s="64">
        <f t="shared" si="68"/>
        <v>1.5707963267948966</v>
      </c>
    </row>
    <row r="64" spans="1:26" ht="20.25" x14ac:dyDescent="0.3">
      <c r="A64" s="137"/>
      <c r="B64" s="10">
        <f t="shared" si="69"/>
        <v>96</v>
      </c>
      <c r="C64" s="10">
        <v>0</v>
      </c>
      <c r="D64" s="10">
        <v>0</v>
      </c>
      <c r="E64" s="10">
        <v>0</v>
      </c>
      <c r="F64" s="10">
        <f t="shared" si="60"/>
        <v>0</v>
      </c>
      <c r="G64" s="11">
        <f t="shared" si="61"/>
        <v>0</v>
      </c>
      <c r="H64" s="18">
        <f>SUM(G56:G64)</f>
        <v>100</v>
      </c>
      <c r="J64" s="10">
        <f t="shared" si="70"/>
        <v>96</v>
      </c>
      <c r="K64" s="10">
        <f t="shared" si="62"/>
        <v>0</v>
      </c>
      <c r="L64" s="10">
        <f t="shared" si="63"/>
        <v>0</v>
      </c>
      <c r="M64" s="10">
        <f t="shared" si="64"/>
        <v>0</v>
      </c>
      <c r="O64" s="10">
        <v>96</v>
      </c>
      <c r="P64" s="18">
        <f>SUM($K$56:K64)</f>
        <v>100</v>
      </c>
      <c r="Q64" s="18">
        <f>SUM($L$56:L64)</f>
        <v>100</v>
      </c>
      <c r="R64" s="18">
        <f>SUM($M$56:M64)</f>
        <v>100</v>
      </c>
      <c r="S64" s="18">
        <f t="shared" si="65"/>
        <v>100</v>
      </c>
      <c r="T64" s="10">
        <f t="shared" si="66"/>
        <v>0</v>
      </c>
      <c r="U64" s="10">
        <f t="shared" si="67"/>
        <v>0</v>
      </c>
      <c r="W64" s="28">
        <v>96</v>
      </c>
      <c r="X64" s="64">
        <f t="shared" si="72"/>
        <v>1.5707963267948966</v>
      </c>
      <c r="Y64" s="64">
        <f t="shared" si="68"/>
        <v>1.5707963267948966</v>
      </c>
      <c r="Z64" s="64">
        <f t="shared" si="68"/>
        <v>1.5707963267948966</v>
      </c>
    </row>
    <row r="65" spans="1:30" x14ac:dyDescent="0.25">
      <c r="C65" s="14">
        <f t="shared" ref="C65:E65" si="73">SUM(C56:C64)</f>
        <v>10</v>
      </c>
      <c r="D65" s="14">
        <f t="shared" si="73"/>
        <v>10</v>
      </c>
      <c r="E65" s="14">
        <f t="shared" si="73"/>
        <v>10</v>
      </c>
      <c r="F65" s="14">
        <f>SUM(F56:F64)</f>
        <v>30</v>
      </c>
      <c r="G65" s="14">
        <f>SUM(G56:G64)</f>
        <v>100</v>
      </c>
      <c r="K65" s="14">
        <f t="shared" ref="K65:M65" si="74">SUM(K56:K64)</f>
        <v>100</v>
      </c>
      <c r="L65" s="14">
        <f t="shared" si="74"/>
        <v>100</v>
      </c>
      <c r="M65" s="14">
        <f t="shared" si="74"/>
        <v>100</v>
      </c>
      <c r="O65" s="69"/>
      <c r="W65" s="59"/>
      <c r="X65" s="59"/>
      <c r="Y65" s="59"/>
      <c r="Z65" s="59"/>
    </row>
    <row r="66" spans="1:30" x14ac:dyDescent="0.25">
      <c r="O66" s="69"/>
      <c r="W66" s="59"/>
      <c r="X66" s="59"/>
      <c r="Y66" s="59"/>
      <c r="Z66" s="59"/>
    </row>
    <row r="67" spans="1:30" x14ac:dyDescent="0.25">
      <c r="O67" s="69"/>
      <c r="S67" s="71"/>
      <c r="T67" s="71"/>
      <c r="U67" s="108"/>
      <c r="W67" s="59"/>
      <c r="X67" s="59"/>
      <c r="Y67" s="62"/>
      <c r="Z67" s="62"/>
    </row>
    <row r="68" spans="1:30" ht="36" x14ac:dyDescent="0.25">
      <c r="A68" s="137" t="s">
        <v>8</v>
      </c>
      <c r="B68" s="77" t="s">
        <v>35</v>
      </c>
      <c r="C68" s="110" t="s">
        <v>28</v>
      </c>
      <c r="D68" s="110" t="s">
        <v>29</v>
      </c>
      <c r="E68" s="110" t="s">
        <v>30</v>
      </c>
      <c r="F68" s="77" t="s">
        <v>31</v>
      </c>
      <c r="G68" s="77" t="s">
        <v>9</v>
      </c>
      <c r="H68" s="77" t="s">
        <v>32</v>
      </c>
      <c r="J68" s="77" t="s">
        <v>35</v>
      </c>
      <c r="K68" s="110" t="s">
        <v>28</v>
      </c>
      <c r="L68" s="110" t="s">
        <v>29</v>
      </c>
      <c r="M68" s="110" t="s">
        <v>30</v>
      </c>
      <c r="O68" s="77" t="s">
        <v>35</v>
      </c>
      <c r="P68" s="110" t="s">
        <v>28</v>
      </c>
      <c r="Q68" s="110" t="s">
        <v>29</v>
      </c>
      <c r="R68" s="110" t="s">
        <v>30</v>
      </c>
      <c r="S68" s="110" t="s">
        <v>33</v>
      </c>
      <c r="T68" s="77" t="s">
        <v>34</v>
      </c>
      <c r="U68" s="110" t="s">
        <v>14</v>
      </c>
      <c r="W68" s="77" t="s">
        <v>35</v>
      </c>
      <c r="X68" s="110" t="s">
        <v>28</v>
      </c>
      <c r="Y68" s="110" t="s">
        <v>29</v>
      </c>
      <c r="Z68" s="110" t="s">
        <v>30</v>
      </c>
    </row>
    <row r="69" spans="1:30" ht="20.25" x14ac:dyDescent="0.3">
      <c r="A69" s="137"/>
      <c r="B69" s="93">
        <v>0</v>
      </c>
      <c r="C69" s="93">
        <v>0</v>
      </c>
      <c r="D69" s="93">
        <v>0</v>
      </c>
      <c r="E69" s="93">
        <v>0</v>
      </c>
      <c r="F69" s="93">
        <f t="shared" ref="F69:F77" si="75">SUM(C69:E69)</f>
        <v>0</v>
      </c>
      <c r="G69" s="94">
        <f t="shared" ref="G69:G77" si="76">(F69/30)*100</f>
        <v>0</v>
      </c>
      <c r="H69" s="93">
        <f>0+G69</f>
        <v>0</v>
      </c>
      <c r="I69" s="106"/>
      <c r="J69" s="93">
        <v>0</v>
      </c>
      <c r="K69" s="93">
        <f t="shared" ref="K69:K77" si="77">C69*10</f>
        <v>0</v>
      </c>
      <c r="L69" s="93">
        <f t="shared" ref="L69:L77" si="78">D69*10</f>
        <v>0</v>
      </c>
      <c r="M69" s="93">
        <f t="shared" ref="M69:M77" si="79">E69*10</f>
        <v>0</v>
      </c>
      <c r="N69" s="106"/>
      <c r="O69" s="93">
        <v>0</v>
      </c>
      <c r="P69" s="96">
        <v>0</v>
      </c>
      <c r="Q69" s="93">
        <v>0</v>
      </c>
      <c r="R69" s="93">
        <v>0</v>
      </c>
      <c r="S69" s="96">
        <f t="shared" ref="S69:S77" si="80">AVERAGE(P69:R69)</f>
        <v>0</v>
      </c>
      <c r="T69" s="93">
        <f t="shared" ref="T69:T77" si="81">_xlfn.STDEV.S(P69:R69)</f>
        <v>0</v>
      </c>
      <c r="U69" s="93">
        <f>T69/SQRT(3)</f>
        <v>0</v>
      </c>
      <c r="V69" s="106"/>
      <c r="W69" s="93">
        <v>0</v>
      </c>
      <c r="X69" s="64">
        <f>ASIN((SQRT((P69/100))))</f>
        <v>0</v>
      </c>
      <c r="Y69" s="64">
        <f t="shared" ref="Y69:Z77" si="82">ASIN((SQRT((Q69/100))))</f>
        <v>0</v>
      </c>
      <c r="Z69" s="64">
        <f t="shared" si="82"/>
        <v>0</v>
      </c>
      <c r="AA69" s="106"/>
      <c r="AB69" s="106"/>
      <c r="AC69" s="106"/>
      <c r="AD69" s="106"/>
    </row>
    <row r="70" spans="1:30" ht="20.25" x14ac:dyDescent="0.3">
      <c r="A70" s="137"/>
      <c r="B70" s="93">
        <f t="shared" ref="B70:B77" si="83">B69+12</f>
        <v>12</v>
      </c>
      <c r="C70" s="93">
        <v>0</v>
      </c>
      <c r="D70" s="93">
        <v>0</v>
      </c>
      <c r="E70" s="93">
        <v>0</v>
      </c>
      <c r="F70" s="93">
        <f t="shared" si="75"/>
        <v>0</v>
      </c>
      <c r="G70" s="94">
        <f t="shared" si="76"/>
        <v>0</v>
      </c>
      <c r="H70" s="93">
        <f>SUM(G69:G70)</f>
        <v>0</v>
      </c>
      <c r="I70" s="106"/>
      <c r="J70" s="93">
        <f t="shared" ref="J70:J77" si="84">J69+12</f>
        <v>12</v>
      </c>
      <c r="K70" s="93">
        <f t="shared" si="77"/>
        <v>0</v>
      </c>
      <c r="L70" s="93">
        <f t="shared" si="78"/>
        <v>0</v>
      </c>
      <c r="M70" s="93">
        <f t="shared" si="79"/>
        <v>0</v>
      </c>
      <c r="N70" s="106"/>
      <c r="O70" s="93">
        <v>12</v>
      </c>
      <c r="P70" s="96">
        <f>SUM(K$69:$K70)</f>
        <v>0</v>
      </c>
      <c r="Q70" s="96">
        <f>SUM($L$69:L70)</f>
        <v>0</v>
      </c>
      <c r="R70" s="96">
        <f>SUM($M$69:M70)</f>
        <v>0</v>
      </c>
      <c r="S70" s="96">
        <f t="shared" si="80"/>
        <v>0</v>
      </c>
      <c r="T70" s="93">
        <f t="shared" si="81"/>
        <v>0</v>
      </c>
      <c r="U70" s="93">
        <f t="shared" ref="U70:U77" si="85">T70/SQRT(3)</f>
        <v>0</v>
      </c>
      <c r="V70" s="106"/>
      <c r="W70" s="93">
        <v>12</v>
      </c>
      <c r="X70" s="64">
        <f t="shared" ref="X70" si="86">ASIN((SQRT((P70/100))))</f>
        <v>0</v>
      </c>
      <c r="Y70" s="64">
        <f t="shared" si="82"/>
        <v>0</v>
      </c>
      <c r="Z70" s="64">
        <f t="shared" si="82"/>
        <v>0</v>
      </c>
      <c r="AA70" s="106"/>
      <c r="AB70" s="106"/>
      <c r="AC70" s="106"/>
      <c r="AD70" s="106"/>
    </row>
    <row r="71" spans="1:30" ht="20.25" x14ac:dyDescent="0.3">
      <c r="A71" s="137"/>
      <c r="B71" s="93">
        <f t="shared" si="83"/>
        <v>24</v>
      </c>
      <c r="C71" s="93">
        <v>0</v>
      </c>
      <c r="D71" s="93">
        <v>0</v>
      </c>
      <c r="E71" s="93">
        <v>0</v>
      </c>
      <c r="F71" s="93">
        <f t="shared" si="75"/>
        <v>0</v>
      </c>
      <c r="G71" s="95">
        <f t="shared" si="76"/>
        <v>0</v>
      </c>
      <c r="H71" s="93">
        <f>SUM(G69:G71)</f>
        <v>0</v>
      </c>
      <c r="I71" s="106"/>
      <c r="J71" s="93">
        <f t="shared" si="84"/>
        <v>24</v>
      </c>
      <c r="K71" s="93">
        <f t="shared" si="77"/>
        <v>0</v>
      </c>
      <c r="L71" s="93">
        <f t="shared" si="78"/>
        <v>0</v>
      </c>
      <c r="M71" s="93">
        <f t="shared" si="79"/>
        <v>0</v>
      </c>
      <c r="N71" s="106"/>
      <c r="O71" s="93">
        <v>24</v>
      </c>
      <c r="P71" s="96">
        <f>SUM(K$69:$K71)</f>
        <v>0</v>
      </c>
      <c r="Q71" s="96">
        <f>SUM($L$69:L71)</f>
        <v>0</v>
      </c>
      <c r="R71" s="96">
        <f>SUM($M$69:M71)</f>
        <v>0</v>
      </c>
      <c r="S71" s="96">
        <f t="shared" si="80"/>
        <v>0</v>
      </c>
      <c r="T71" s="93">
        <f t="shared" si="81"/>
        <v>0</v>
      </c>
      <c r="U71" s="93">
        <f t="shared" si="85"/>
        <v>0</v>
      </c>
      <c r="V71" s="106"/>
      <c r="W71" s="93">
        <v>24</v>
      </c>
      <c r="X71" s="64">
        <f>ASIN((SQRT((P71/100))))</f>
        <v>0</v>
      </c>
      <c r="Y71" s="64">
        <f t="shared" si="82"/>
        <v>0</v>
      </c>
      <c r="Z71" s="64">
        <f t="shared" si="82"/>
        <v>0</v>
      </c>
      <c r="AA71" s="106"/>
      <c r="AB71" s="106"/>
      <c r="AC71" s="106"/>
      <c r="AD71" s="106"/>
    </row>
    <row r="72" spans="1:30" ht="20.25" x14ac:dyDescent="0.3">
      <c r="A72" s="137"/>
      <c r="B72" s="93">
        <f t="shared" si="83"/>
        <v>36</v>
      </c>
      <c r="C72" s="93">
        <v>0</v>
      </c>
      <c r="D72" s="93">
        <v>0</v>
      </c>
      <c r="E72" s="93">
        <v>0</v>
      </c>
      <c r="F72" s="93">
        <f t="shared" si="75"/>
        <v>0</v>
      </c>
      <c r="G72" s="95">
        <f t="shared" si="76"/>
        <v>0</v>
      </c>
      <c r="H72" s="96">
        <f>SUM(G69:G72)</f>
        <v>0</v>
      </c>
      <c r="I72" s="106"/>
      <c r="J72" s="93">
        <f t="shared" si="84"/>
        <v>36</v>
      </c>
      <c r="K72" s="93">
        <f t="shared" si="77"/>
        <v>0</v>
      </c>
      <c r="L72" s="93">
        <f t="shared" si="78"/>
        <v>0</v>
      </c>
      <c r="M72" s="93">
        <f t="shared" si="79"/>
        <v>0</v>
      </c>
      <c r="N72" s="106"/>
      <c r="O72" s="93">
        <v>36</v>
      </c>
      <c r="P72" s="96">
        <f>SUM(K$69:$K72)</f>
        <v>0</v>
      </c>
      <c r="Q72" s="96">
        <f>SUM($L$69:L72)</f>
        <v>0</v>
      </c>
      <c r="R72" s="96">
        <f>SUM($M$69:M72)</f>
        <v>0</v>
      </c>
      <c r="S72" s="96">
        <f t="shared" si="80"/>
        <v>0</v>
      </c>
      <c r="T72" s="93">
        <f t="shared" si="81"/>
        <v>0</v>
      </c>
      <c r="U72" s="93">
        <f t="shared" si="85"/>
        <v>0</v>
      </c>
      <c r="V72" s="106"/>
      <c r="W72" s="93">
        <v>36</v>
      </c>
      <c r="X72" s="64">
        <f t="shared" ref="X72:X77" si="87">ASIN((SQRT((P72/100))))</f>
        <v>0</v>
      </c>
      <c r="Y72" s="64">
        <f t="shared" si="82"/>
        <v>0</v>
      </c>
      <c r="Z72" s="64">
        <f t="shared" si="82"/>
        <v>0</v>
      </c>
      <c r="AA72" s="106"/>
      <c r="AB72" s="106"/>
      <c r="AC72" s="106"/>
      <c r="AD72" s="106"/>
    </row>
    <row r="73" spans="1:30" ht="20.25" x14ac:dyDescent="0.3">
      <c r="A73" s="137"/>
      <c r="B73" s="93">
        <f t="shared" si="83"/>
        <v>48</v>
      </c>
      <c r="C73" s="93">
        <v>0</v>
      </c>
      <c r="D73" s="93">
        <v>0</v>
      </c>
      <c r="E73" s="93">
        <v>0</v>
      </c>
      <c r="F73" s="93">
        <f t="shared" si="75"/>
        <v>0</v>
      </c>
      <c r="G73" s="95">
        <f t="shared" si="76"/>
        <v>0</v>
      </c>
      <c r="H73" s="96">
        <f>SUM(G69:G73)</f>
        <v>0</v>
      </c>
      <c r="I73" s="106"/>
      <c r="J73" s="93">
        <f t="shared" si="84"/>
        <v>48</v>
      </c>
      <c r="K73" s="93">
        <f t="shared" si="77"/>
        <v>0</v>
      </c>
      <c r="L73" s="93">
        <f t="shared" si="78"/>
        <v>0</v>
      </c>
      <c r="M73" s="93">
        <f t="shared" si="79"/>
        <v>0</v>
      </c>
      <c r="N73" s="106"/>
      <c r="O73" s="93">
        <v>48</v>
      </c>
      <c r="P73" s="96">
        <f>SUM(K$69:$K73)</f>
        <v>0</v>
      </c>
      <c r="Q73" s="96">
        <f>SUM($L$69:L73)</f>
        <v>0</v>
      </c>
      <c r="R73" s="96">
        <f>SUM($M$69:M73)</f>
        <v>0</v>
      </c>
      <c r="S73" s="96">
        <f t="shared" si="80"/>
        <v>0</v>
      </c>
      <c r="T73" s="93">
        <f t="shared" si="81"/>
        <v>0</v>
      </c>
      <c r="U73" s="93">
        <f t="shared" si="85"/>
        <v>0</v>
      </c>
      <c r="V73" s="106"/>
      <c r="W73" s="93">
        <v>48</v>
      </c>
      <c r="X73" s="64">
        <f t="shared" si="87"/>
        <v>0</v>
      </c>
      <c r="Y73" s="64">
        <f t="shared" si="82"/>
        <v>0</v>
      </c>
      <c r="Z73" s="64">
        <f t="shared" si="82"/>
        <v>0</v>
      </c>
      <c r="AA73" s="106"/>
      <c r="AB73" s="106"/>
      <c r="AC73" s="106"/>
      <c r="AD73" s="106"/>
    </row>
    <row r="74" spans="1:30" ht="20.25" x14ac:dyDescent="0.3">
      <c r="A74" s="137"/>
      <c r="B74" s="93">
        <f t="shared" si="83"/>
        <v>60</v>
      </c>
      <c r="C74" s="93">
        <v>0</v>
      </c>
      <c r="D74" s="93">
        <v>0</v>
      </c>
      <c r="E74" s="93">
        <v>0</v>
      </c>
      <c r="F74" s="93">
        <f t="shared" si="75"/>
        <v>0</v>
      </c>
      <c r="G74" s="95">
        <f t="shared" si="76"/>
        <v>0</v>
      </c>
      <c r="H74" s="96">
        <f>SUM(G69:G74)</f>
        <v>0</v>
      </c>
      <c r="I74" s="106"/>
      <c r="J74" s="93">
        <f t="shared" si="84"/>
        <v>60</v>
      </c>
      <c r="K74" s="93">
        <f t="shared" si="77"/>
        <v>0</v>
      </c>
      <c r="L74" s="93">
        <f t="shared" si="78"/>
        <v>0</v>
      </c>
      <c r="M74" s="93">
        <f t="shared" si="79"/>
        <v>0</v>
      </c>
      <c r="N74" s="106"/>
      <c r="O74" s="93">
        <v>60</v>
      </c>
      <c r="P74" s="96">
        <f>SUM(K$69:$K74)</f>
        <v>0</v>
      </c>
      <c r="Q74" s="96">
        <f>SUM($L$69:L74)</f>
        <v>0</v>
      </c>
      <c r="R74" s="96">
        <f>SUM($M$69:M74)</f>
        <v>0</v>
      </c>
      <c r="S74" s="96">
        <f t="shared" si="80"/>
        <v>0</v>
      </c>
      <c r="T74" s="93">
        <f t="shared" si="81"/>
        <v>0</v>
      </c>
      <c r="U74" s="93">
        <f t="shared" si="85"/>
        <v>0</v>
      </c>
      <c r="V74" s="106"/>
      <c r="W74" s="93">
        <v>60</v>
      </c>
      <c r="X74" s="64">
        <f t="shared" si="87"/>
        <v>0</v>
      </c>
      <c r="Y74" s="64">
        <f t="shared" si="82"/>
        <v>0</v>
      </c>
      <c r="Z74" s="64">
        <f t="shared" si="82"/>
        <v>0</v>
      </c>
      <c r="AA74" s="106"/>
      <c r="AB74" s="106"/>
      <c r="AC74" s="106"/>
      <c r="AD74" s="106"/>
    </row>
    <row r="75" spans="1:30" ht="20.25" x14ac:dyDescent="0.3">
      <c r="A75" s="137"/>
      <c r="B75" s="93">
        <f t="shared" si="83"/>
        <v>72</v>
      </c>
      <c r="C75" s="93">
        <v>0</v>
      </c>
      <c r="D75" s="93">
        <v>0</v>
      </c>
      <c r="E75" s="93">
        <v>0</v>
      </c>
      <c r="F75" s="93">
        <f t="shared" si="75"/>
        <v>0</v>
      </c>
      <c r="G75" s="95">
        <f t="shared" si="76"/>
        <v>0</v>
      </c>
      <c r="H75" s="96">
        <f>SUM(G69:G75)</f>
        <v>0</v>
      </c>
      <c r="I75" s="106"/>
      <c r="J75" s="93">
        <f t="shared" si="84"/>
        <v>72</v>
      </c>
      <c r="K75" s="93">
        <f t="shared" si="77"/>
        <v>0</v>
      </c>
      <c r="L75" s="93">
        <f t="shared" si="78"/>
        <v>0</v>
      </c>
      <c r="M75" s="93">
        <f t="shared" si="79"/>
        <v>0</v>
      </c>
      <c r="N75" s="106"/>
      <c r="O75" s="93">
        <v>72</v>
      </c>
      <c r="P75" s="96">
        <f>SUM(K$69:$K75)</f>
        <v>0</v>
      </c>
      <c r="Q75" s="96">
        <f>SUM($L$69:L75)</f>
        <v>0</v>
      </c>
      <c r="R75" s="96">
        <f>SUM($M$69:M75)</f>
        <v>0</v>
      </c>
      <c r="S75" s="96">
        <f t="shared" si="80"/>
        <v>0</v>
      </c>
      <c r="T75" s="93">
        <f t="shared" si="81"/>
        <v>0</v>
      </c>
      <c r="U75" s="93">
        <f t="shared" si="85"/>
        <v>0</v>
      </c>
      <c r="V75" s="106"/>
      <c r="W75" s="93">
        <v>72</v>
      </c>
      <c r="X75" s="64">
        <f t="shared" si="87"/>
        <v>0</v>
      </c>
      <c r="Y75" s="64">
        <f t="shared" si="82"/>
        <v>0</v>
      </c>
      <c r="Z75" s="64">
        <f t="shared" si="82"/>
        <v>0</v>
      </c>
      <c r="AA75" s="106"/>
      <c r="AB75" s="106"/>
      <c r="AC75" s="106"/>
      <c r="AD75" s="106"/>
    </row>
    <row r="76" spans="1:30" ht="20.25" x14ac:dyDescent="0.3">
      <c r="A76" s="137"/>
      <c r="B76" s="93">
        <f t="shared" si="83"/>
        <v>84</v>
      </c>
      <c r="C76" s="93">
        <v>0</v>
      </c>
      <c r="D76" s="93">
        <v>0</v>
      </c>
      <c r="E76" s="93">
        <v>0</v>
      </c>
      <c r="F76" s="93">
        <f t="shared" si="75"/>
        <v>0</v>
      </c>
      <c r="G76" s="95">
        <f t="shared" si="76"/>
        <v>0</v>
      </c>
      <c r="H76" s="96">
        <f>SUM(G69:G76)</f>
        <v>0</v>
      </c>
      <c r="I76" s="106"/>
      <c r="J76" s="93">
        <f t="shared" si="84"/>
        <v>84</v>
      </c>
      <c r="K76" s="93">
        <f t="shared" si="77"/>
        <v>0</v>
      </c>
      <c r="L76" s="93">
        <f t="shared" si="78"/>
        <v>0</v>
      </c>
      <c r="M76" s="93">
        <f t="shared" si="79"/>
        <v>0</v>
      </c>
      <c r="N76" s="106"/>
      <c r="O76" s="93">
        <v>84</v>
      </c>
      <c r="P76" s="96">
        <f>SUM(K$69:$K76)</f>
        <v>0</v>
      </c>
      <c r="Q76" s="96">
        <f>SUM($L$69:L76)</f>
        <v>0</v>
      </c>
      <c r="R76" s="96">
        <f>SUM($M$69:M76)</f>
        <v>0</v>
      </c>
      <c r="S76" s="96">
        <f t="shared" si="80"/>
        <v>0</v>
      </c>
      <c r="T76" s="93">
        <f t="shared" si="81"/>
        <v>0</v>
      </c>
      <c r="U76" s="93">
        <f t="shared" si="85"/>
        <v>0</v>
      </c>
      <c r="V76" s="106"/>
      <c r="W76" s="93">
        <v>84</v>
      </c>
      <c r="X76" s="64">
        <f t="shared" si="87"/>
        <v>0</v>
      </c>
      <c r="Y76" s="64">
        <f t="shared" si="82"/>
        <v>0</v>
      </c>
      <c r="Z76" s="64">
        <f t="shared" si="82"/>
        <v>0</v>
      </c>
      <c r="AA76" s="106"/>
      <c r="AB76" s="106"/>
      <c r="AC76" s="106"/>
      <c r="AD76" s="106"/>
    </row>
    <row r="77" spans="1:30" ht="20.25" x14ac:dyDescent="0.3">
      <c r="A77" s="137"/>
      <c r="B77" s="93">
        <f t="shared" si="83"/>
        <v>96</v>
      </c>
      <c r="C77" s="93">
        <v>0</v>
      </c>
      <c r="D77" s="93">
        <v>0</v>
      </c>
      <c r="E77" s="93">
        <v>0</v>
      </c>
      <c r="F77" s="93">
        <f t="shared" si="75"/>
        <v>0</v>
      </c>
      <c r="G77" s="95">
        <f t="shared" si="76"/>
        <v>0</v>
      </c>
      <c r="H77" s="96">
        <f>SUM(G69:G77)</f>
        <v>0</v>
      </c>
      <c r="I77" s="106"/>
      <c r="J77" s="93">
        <f t="shared" si="84"/>
        <v>96</v>
      </c>
      <c r="K77" s="93">
        <f t="shared" si="77"/>
        <v>0</v>
      </c>
      <c r="L77" s="93">
        <f t="shared" si="78"/>
        <v>0</v>
      </c>
      <c r="M77" s="93">
        <f t="shared" si="79"/>
        <v>0</v>
      </c>
      <c r="N77" s="106"/>
      <c r="O77" s="93">
        <v>96</v>
      </c>
      <c r="P77" s="96">
        <f>SUM(K$69:$K77)</f>
        <v>0</v>
      </c>
      <c r="Q77" s="96">
        <f>SUM($L$69:L77)</f>
        <v>0</v>
      </c>
      <c r="R77" s="96">
        <f>SUM($M$69:M77)</f>
        <v>0</v>
      </c>
      <c r="S77" s="96">
        <f t="shared" si="80"/>
        <v>0</v>
      </c>
      <c r="T77" s="93">
        <f t="shared" si="81"/>
        <v>0</v>
      </c>
      <c r="U77" s="93">
        <f t="shared" si="85"/>
        <v>0</v>
      </c>
      <c r="V77" s="106"/>
      <c r="W77" s="93">
        <v>96</v>
      </c>
      <c r="X77" s="64">
        <f t="shared" si="87"/>
        <v>0</v>
      </c>
      <c r="Y77" s="64">
        <f t="shared" si="82"/>
        <v>0</v>
      </c>
      <c r="Z77" s="64">
        <f t="shared" si="82"/>
        <v>0</v>
      </c>
      <c r="AA77" s="106"/>
      <c r="AB77" s="106"/>
      <c r="AC77" s="106"/>
      <c r="AD77" s="106"/>
    </row>
    <row r="78" spans="1:30" ht="20.25" x14ac:dyDescent="0.3">
      <c r="B78" s="106"/>
      <c r="C78" s="97">
        <f>SUM(C69:C77)</f>
        <v>0</v>
      </c>
      <c r="D78" s="97">
        <f>SUM(D69:D77)</f>
        <v>0</v>
      </c>
      <c r="E78" s="97">
        <f>SUM(E69:E77)</f>
        <v>0</v>
      </c>
      <c r="F78" s="97">
        <f>SUM(F69:F77)</f>
        <v>0</v>
      </c>
      <c r="G78" s="97">
        <f>SUM(G69:G77)</f>
        <v>0</v>
      </c>
      <c r="H78" s="106"/>
      <c r="I78" s="106"/>
      <c r="J78" s="106"/>
      <c r="K78" s="14">
        <f t="shared" ref="K78:M78" si="88">SUM(K69:K77)</f>
        <v>0</v>
      </c>
      <c r="L78" s="14">
        <f t="shared" si="88"/>
        <v>0</v>
      </c>
      <c r="M78" s="14">
        <f t="shared" si="88"/>
        <v>0</v>
      </c>
      <c r="N78" s="106"/>
      <c r="O78" s="21"/>
      <c r="P78" s="106"/>
      <c r="Q78" s="106"/>
      <c r="R78" s="106"/>
      <c r="S78" s="106"/>
      <c r="T78" s="106"/>
      <c r="U78" s="111"/>
      <c r="V78" s="106"/>
      <c r="W78" s="21"/>
      <c r="X78" s="21"/>
      <c r="Y78" s="21"/>
      <c r="Z78" s="21"/>
      <c r="AA78" s="106"/>
      <c r="AB78" s="106"/>
      <c r="AC78" s="106"/>
      <c r="AD78" s="106"/>
    </row>
    <row r="79" spans="1:30" ht="20.25" x14ac:dyDescent="0.3">
      <c r="B79" s="106"/>
      <c r="C79" s="106"/>
      <c r="D79" s="106"/>
      <c r="E79" s="106"/>
      <c r="F79" s="106"/>
      <c r="G79" s="106"/>
      <c r="H79" s="106"/>
      <c r="I79" s="106"/>
      <c r="J79" s="106"/>
      <c r="K79" s="106"/>
      <c r="L79" s="106"/>
      <c r="M79" s="106"/>
      <c r="N79" s="106"/>
      <c r="O79" s="21"/>
      <c r="P79" s="106"/>
      <c r="Q79" s="106"/>
      <c r="R79" s="106"/>
      <c r="S79" s="106"/>
      <c r="T79" s="106"/>
      <c r="U79" s="111"/>
      <c r="V79" s="106"/>
      <c r="W79" s="21"/>
      <c r="X79" s="21"/>
      <c r="Y79" s="21"/>
      <c r="Z79" s="21"/>
      <c r="AA79" s="106"/>
      <c r="AB79" s="106"/>
      <c r="AC79" s="106"/>
      <c r="AD79" s="106"/>
    </row>
    <row r="80" spans="1:30" ht="20.25" x14ac:dyDescent="0.3">
      <c r="B80" s="106"/>
      <c r="C80" s="106"/>
      <c r="D80" s="106"/>
      <c r="E80" s="106"/>
      <c r="F80" s="106"/>
      <c r="G80" s="106"/>
      <c r="H80" s="106"/>
      <c r="I80" s="106"/>
      <c r="J80" s="106"/>
      <c r="K80" s="106"/>
      <c r="L80" s="106"/>
      <c r="M80" s="106"/>
      <c r="N80" s="106"/>
      <c r="O80" s="21"/>
      <c r="P80" s="106"/>
      <c r="Q80" s="106"/>
      <c r="R80" s="106"/>
      <c r="S80" s="106"/>
      <c r="T80" s="106"/>
      <c r="U80" s="111"/>
      <c r="V80" s="106"/>
      <c r="W80" s="21"/>
      <c r="X80" s="21"/>
      <c r="Y80" s="21"/>
      <c r="Z80" s="21"/>
      <c r="AA80" s="106"/>
      <c r="AB80" s="106"/>
      <c r="AC80" s="106"/>
      <c r="AD80" s="106"/>
    </row>
    <row r="81" spans="1:28" x14ac:dyDescent="0.25">
      <c r="D81" s="71"/>
      <c r="E81" s="71"/>
      <c r="F81" s="71"/>
      <c r="G81" s="71"/>
      <c r="H81" s="71"/>
      <c r="O81" s="69"/>
      <c r="W81" s="59"/>
      <c r="X81" s="59"/>
      <c r="Y81" s="59"/>
      <c r="Z81" s="59"/>
    </row>
    <row r="82" spans="1:28" ht="18" customHeight="1" x14ac:dyDescent="0.25">
      <c r="A82" s="128"/>
      <c r="B82" s="122"/>
      <c r="C82" s="122"/>
      <c r="D82" s="122"/>
      <c r="E82" s="122"/>
      <c r="F82" s="122"/>
      <c r="G82" s="122"/>
      <c r="H82" s="122"/>
      <c r="I82" s="68"/>
      <c r="J82" s="12"/>
      <c r="K82" s="122"/>
      <c r="L82" s="122"/>
      <c r="M82" s="122"/>
      <c r="N82" s="68"/>
      <c r="O82" s="122"/>
      <c r="P82" s="122"/>
      <c r="Q82" s="122"/>
      <c r="R82" s="122"/>
      <c r="S82" s="122"/>
      <c r="T82" s="122"/>
      <c r="U82" s="122"/>
      <c r="V82" s="68"/>
      <c r="W82" s="123"/>
      <c r="X82" s="123"/>
      <c r="Y82" s="123"/>
      <c r="Z82" s="123"/>
      <c r="AA82" s="68"/>
    </row>
    <row r="83" spans="1:28" ht="20.25" customHeight="1" x14ac:dyDescent="0.3">
      <c r="A83" s="128"/>
      <c r="B83" s="20"/>
      <c r="C83" s="20"/>
      <c r="D83" s="20"/>
      <c r="E83" s="20"/>
      <c r="F83" s="20"/>
      <c r="G83" s="124"/>
      <c r="H83" s="20"/>
      <c r="I83" s="129"/>
      <c r="J83" s="20"/>
      <c r="K83" s="20"/>
      <c r="L83" s="20"/>
      <c r="M83" s="20"/>
      <c r="N83" s="129"/>
      <c r="O83" s="20"/>
      <c r="P83" s="125"/>
      <c r="Q83" s="20"/>
      <c r="R83" s="20"/>
      <c r="S83" s="125"/>
      <c r="T83" s="20"/>
      <c r="U83" s="20"/>
      <c r="V83" s="129"/>
      <c r="W83" s="20"/>
      <c r="X83" s="126"/>
      <c r="Y83" s="126"/>
      <c r="Z83" s="126"/>
      <c r="AA83" s="129"/>
      <c r="AB83" s="106"/>
    </row>
    <row r="84" spans="1:28" ht="20.25" customHeight="1" x14ac:dyDescent="0.3">
      <c r="A84" s="128"/>
      <c r="B84" s="20"/>
      <c r="C84" s="20"/>
      <c r="D84" s="20"/>
      <c r="E84" s="20"/>
      <c r="F84" s="20"/>
      <c r="G84" s="124"/>
      <c r="H84" s="20"/>
      <c r="I84" s="129"/>
      <c r="J84" s="20"/>
      <c r="K84" s="20"/>
      <c r="L84" s="20"/>
      <c r="M84" s="20"/>
      <c r="N84" s="129"/>
      <c r="O84" s="20"/>
      <c r="P84" s="125"/>
      <c r="Q84" s="125"/>
      <c r="R84" s="125"/>
      <c r="S84" s="125"/>
      <c r="T84" s="20"/>
      <c r="U84" s="20"/>
      <c r="V84" s="129"/>
      <c r="W84" s="20"/>
      <c r="X84" s="126"/>
      <c r="Y84" s="126"/>
      <c r="Z84" s="126"/>
      <c r="AA84" s="129"/>
      <c r="AB84" s="106"/>
    </row>
    <row r="85" spans="1:28" ht="20.25" customHeight="1" x14ac:dyDescent="0.3">
      <c r="A85" s="128"/>
      <c r="B85" s="20"/>
      <c r="C85" s="20"/>
      <c r="D85" s="20"/>
      <c r="E85" s="20"/>
      <c r="F85" s="20"/>
      <c r="G85" s="127"/>
      <c r="H85" s="20"/>
      <c r="I85" s="129"/>
      <c r="J85" s="20"/>
      <c r="K85" s="20"/>
      <c r="L85" s="20"/>
      <c r="M85" s="20"/>
      <c r="N85" s="129"/>
      <c r="O85" s="20"/>
      <c r="P85" s="125"/>
      <c r="Q85" s="125"/>
      <c r="R85" s="125"/>
      <c r="S85" s="125"/>
      <c r="T85" s="20"/>
      <c r="U85" s="20"/>
      <c r="V85" s="129"/>
      <c r="W85" s="20"/>
      <c r="X85" s="126"/>
      <c r="Y85" s="126"/>
      <c r="Z85" s="126"/>
      <c r="AA85" s="129"/>
      <c r="AB85" s="106"/>
    </row>
    <row r="86" spans="1:28" ht="20.25" customHeight="1" x14ac:dyDescent="0.3">
      <c r="A86" s="128"/>
      <c r="B86" s="20"/>
      <c r="C86" s="20"/>
      <c r="D86" s="20"/>
      <c r="E86" s="20"/>
      <c r="F86" s="20"/>
      <c r="G86" s="127"/>
      <c r="H86" s="125"/>
      <c r="I86" s="129"/>
      <c r="J86" s="20"/>
      <c r="K86" s="20"/>
      <c r="L86" s="20"/>
      <c r="M86" s="20"/>
      <c r="N86" s="129"/>
      <c r="O86" s="20"/>
      <c r="P86" s="125"/>
      <c r="Q86" s="125"/>
      <c r="R86" s="125"/>
      <c r="S86" s="125"/>
      <c r="T86" s="20"/>
      <c r="U86" s="20"/>
      <c r="V86" s="129"/>
      <c r="W86" s="20"/>
      <c r="X86" s="126"/>
      <c r="Y86" s="126"/>
      <c r="Z86" s="126"/>
      <c r="AA86" s="129"/>
      <c r="AB86" s="106"/>
    </row>
    <row r="87" spans="1:28" ht="20.25" customHeight="1" x14ac:dyDescent="0.3">
      <c r="A87" s="128"/>
      <c r="B87" s="20"/>
      <c r="C87" s="20"/>
      <c r="D87" s="20"/>
      <c r="E87" s="20"/>
      <c r="F87" s="20"/>
      <c r="G87" s="127"/>
      <c r="H87" s="125"/>
      <c r="I87" s="129"/>
      <c r="J87" s="20"/>
      <c r="K87" s="20"/>
      <c r="L87" s="20"/>
      <c r="M87" s="20"/>
      <c r="N87" s="129"/>
      <c r="O87" s="20"/>
      <c r="P87" s="125"/>
      <c r="Q87" s="125"/>
      <c r="R87" s="125"/>
      <c r="S87" s="125"/>
      <c r="T87" s="20"/>
      <c r="U87" s="20"/>
      <c r="V87" s="129"/>
      <c r="W87" s="20"/>
      <c r="X87" s="126"/>
      <c r="Y87" s="126"/>
      <c r="Z87" s="126"/>
      <c r="AA87" s="129"/>
      <c r="AB87" s="106"/>
    </row>
    <row r="88" spans="1:28" ht="20.25" customHeight="1" x14ac:dyDescent="0.3">
      <c r="A88" s="128"/>
      <c r="B88" s="20"/>
      <c r="C88" s="20"/>
      <c r="D88" s="20"/>
      <c r="E88" s="20"/>
      <c r="F88" s="20"/>
      <c r="G88" s="127"/>
      <c r="H88" s="125"/>
      <c r="I88" s="129"/>
      <c r="J88" s="20"/>
      <c r="K88" s="20"/>
      <c r="L88" s="20"/>
      <c r="M88" s="20"/>
      <c r="N88" s="129"/>
      <c r="O88" s="20"/>
      <c r="P88" s="125"/>
      <c r="Q88" s="125"/>
      <c r="R88" s="125"/>
      <c r="S88" s="125"/>
      <c r="T88" s="20"/>
      <c r="U88" s="20"/>
      <c r="V88" s="129"/>
      <c r="W88" s="20"/>
      <c r="X88" s="126"/>
      <c r="Y88" s="126"/>
      <c r="Z88" s="126"/>
      <c r="AA88" s="129"/>
      <c r="AB88" s="106"/>
    </row>
    <row r="89" spans="1:28" ht="20.25" customHeight="1" x14ac:dyDescent="0.3">
      <c r="A89" s="128"/>
      <c r="B89" s="20"/>
      <c r="C89" s="20"/>
      <c r="D89" s="20"/>
      <c r="E89" s="20"/>
      <c r="F89" s="20"/>
      <c r="G89" s="127"/>
      <c r="H89" s="125"/>
      <c r="I89" s="129"/>
      <c r="J89" s="20"/>
      <c r="K89" s="20"/>
      <c r="L89" s="20"/>
      <c r="M89" s="20"/>
      <c r="N89" s="129"/>
      <c r="O89" s="20"/>
      <c r="P89" s="125"/>
      <c r="Q89" s="125"/>
      <c r="R89" s="125"/>
      <c r="S89" s="125"/>
      <c r="T89" s="20"/>
      <c r="U89" s="20"/>
      <c r="V89" s="129"/>
      <c r="W89" s="20"/>
      <c r="X89" s="126"/>
      <c r="Y89" s="126"/>
      <c r="Z89" s="126"/>
      <c r="AA89" s="129"/>
      <c r="AB89" s="106"/>
    </row>
    <row r="90" spans="1:28" ht="20.25" customHeight="1" x14ac:dyDescent="0.3">
      <c r="A90" s="128"/>
      <c r="B90" s="20"/>
      <c r="C90" s="20"/>
      <c r="D90" s="20"/>
      <c r="E90" s="20"/>
      <c r="F90" s="20"/>
      <c r="G90" s="127"/>
      <c r="H90" s="125"/>
      <c r="I90" s="129"/>
      <c r="J90" s="20"/>
      <c r="K90" s="20"/>
      <c r="L90" s="20"/>
      <c r="M90" s="20"/>
      <c r="N90" s="129"/>
      <c r="O90" s="20"/>
      <c r="P90" s="125"/>
      <c r="Q90" s="125"/>
      <c r="R90" s="125"/>
      <c r="S90" s="125"/>
      <c r="T90" s="20"/>
      <c r="U90" s="20"/>
      <c r="V90" s="129"/>
      <c r="W90" s="20"/>
      <c r="X90" s="126"/>
      <c r="Y90" s="126"/>
      <c r="Z90" s="126"/>
      <c r="AA90" s="129"/>
      <c r="AB90" s="106"/>
    </row>
    <row r="91" spans="1:28" ht="20.25" customHeight="1" x14ac:dyDescent="0.3">
      <c r="A91" s="128"/>
      <c r="B91" s="20"/>
      <c r="C91" s="20"/>
      <c r="D91" s="20"/>
      <c r="E91" s="20"/>
      <c r="F91" s="20"/>
      <c r="G91" s="127"/>
      <c r="H91" s="125"/>
      <c r="I91" s="129"/>
      <c r="J91" s="20"/>
      <c r="K91" s="20"/>
      <c r="L91" s="20"/>
      <c r="M91" s="20"/>
      <c r="N91" s="129"/>
      <c r="O91" s="20"/>
      <c r="P91" s="125"/>
      <c r="Q91" s="125"/>
      <c r="R91" s="125"/>
      <c r="S91" s="125"/>
      <c r="T91" s="20"/>
      <c r="U91" s="20"/>
      <c r="V91" s="129"/>
      <c r="W91" s="20"/>
      <c r="X91" s="126"/>
      <c r="Y91" s="126"/>
      <c r="Z91" s="126"/>
      <c r="AA91" s="129"/>
      <c r="AB91" s="106"/>
    </row>
    <row r="92" spans="1:28" ht="20.25" x14ac:dyDescent="0.3">
      <c r="A92" s="68"/>
      <c r="B92" s="129"/>
      <c r="C92" s="20"/>
      <c r="D92" s="20"/>
      <c r="E92" s="20"/>
      <c r="F92" s="20"/>
      <c r="G92" s="20"/>
      <c r="H92" s="129"/>
      <c r="I92" s="129"/>
      <c r="J92" s="129"/>
      <c r="K92" s="12"/>
      <c r="L92" s="12"/>
      <c r="M92" s="12"/>
      <c r="N92" s="129"/>
      <c r="O92" s="129"/>
      <c r="P92" s="129"/>
      <c r="Q92" s="129"/>
      <c r="R92" s="129"/>
      <c r="S92" s="129"/>
      <c r="T92" s="129"/>
      <c r="U92" s="20"/>
      <c r="V92" s="129"/>
      <c r="W92" s="129"/>
      <c r="X92" s="129"/>
      <c r="Y92" s="129"/>
      <c r="Z92" s="129"/>
      <c r="AA92" s="129"/>
      <c r="AB92" s="106"/>
    </row>
    <row r="93" spans="1:28" ht="20.25" x14ac:dyDescent="0.3">
      <c r="B93" s="106"/>
      <c r="C93" s="106"/>
      <c r="D93" s="106"/>
      <c r="E93" s="106"/>
      <c r="F93" s="106"/>
      <c r="G93" s="106"/>
      <c r="H93" s="106"/>
      <c r="I93" s="106"/>
      <c r="J93" s="106"/>
      <c r="K93" s="106"/>
      <c r="L93" s="106"/>
      <c r="M93" s="106"/>
      <c r="N93" s="106"/>
      <c r="O93" s="106"/>
      <c r="P93" s="106"/>
      <c r="Q93" s="106"/>
      <c r="R93" s="106"/>
      <c r="S93" s="106"/>
      <c r="T93" s="106"/>
      <c r="U93" s="111"/>
      <c r="V93" s="106"/>
      <c r="W93" s="106"/>
      <c r="X93" s="106"/>
      <c r="Y93" s="106"/>
      <c r="Z93" s="106"/>
      <c r="AA93" s="106"/>
      <c r="AB93" s="106"/>
    </row>
    <row r="94" spans="1:28" ht="20.25" x14ac:dyDescent="0.3">
      <c r="A94" s="69"/>
      <c r="B94" s="21"/>
      <c r="C94" s="21"/>
      <c r="D94" s="21"/>
      <c r="E94" s="21"/>
      <c r="F94" s="21"/>
      <c r="G94" s="21"/>
      <c r="H94" s="21"/>
      <c r="I94" s="21"/>
      <c r="J94" s="21"/>
      <c r="K94" s="21"/>
      <c r="L94" s="21"/>
      <c r="M94" s="21"/>
      <c r="N94" s="21"/>
      <c r="O94" s="106"/>
      <c r="P94" s="106"/>
      <c r="Q94" s="106"/>
      <c r="R94" s="106"/>
      <c r="S94" s="106"/>
      <c r="T94" s="106"/>
      <c r="U94" s="111"/>
      <c r="V94" s="106"/>
      <c r="W94" s="106"/>
      <c r="X94" s="106"/>
      <c r="Y94" s="106"/>
      <c r="Z94" s="106"/>
      <c r="AA94" s="106"/>
      <c r="AB94" s="106"/>
    </row>
    <row r="95" spans="1:28" ht="33.75" x14ac:dyDescent="0.5">
      <c r="A95" s="101"/>
      <c r="B95" s="21"/>
      <c r="C95" s="21"/>
      <c r="D95" s="21"/>
      <c r="E95" s="21"/>
      <c r="F95" s="21"/>
      <c r="G95" s="21"/>
      <c r="H95" s="21"/>
      <c r="I95" s="21"/>
      <c r="J95" s="21"/>
      <c r="K95" s="21"/>
      <c r="L95" s="21"/>
      <c r="M95" s="21"/>
      <c r="N95" s="21"/>
      <c r="O95" s="106"/>
      <c r="P95" s="106"/>
      <c r="Q95" s="106"/>
      <c r="R95" s="106"/>
      <c r="S95" s="106"/>
      <c r="T95" s="106"/>
      <c r="U95" s="111"/>
      <c r="V95" s="106"/>
      <c r="W95" s="106"/>
      <c r="X95" s="106"/>
      <c r="Y95" s="106"/>
      <c r="Z95" s="106"/>
      <c r="AA95" s="106"/>
      <c r="AB95" s="106"/>
    </row>
    <row r="96" spans="1:28" x14ac:dyDescent="0.25">
      <c r="A96" s="69"/>
      <c r="B96" s="69"/>
      <c r="C96" s="69"/>
      <c r="D96" s="69"/>
      <c r="E96" s="69"/>
      <c r="F96" s="69"/>
      <c r="G96" s="69"/>
      <c r="H96" s="69"/>
      <c r="I96" s="69"/>
      <c r="J96" s="69"/>
      <c r="K96" s="69"/>
      <c r="L96" s="69"/>
      <c r="M96" s="69"/>
      <c r="N96" s="69"/>
    </row>
    <row r="97" spans="1:14" ht="20.25" x14ac:dyDescent="0.3">
      <c r="A97" s="69"/>
      <c r="B97" s="22"/>
      <c r="C97" s="71"/>
      <c r="D97" s="69"/>
      <c r="E97" s="71"/>
      <c r="F97" s="69"/>
      <c r="G97" s="69"/>
      <c r="H97" s="69"/>
      <c r="I97" s="69"/>
      <c r="J97" s="69"/>
      <c r="K97" s="22"/>
      <c r="L97" s="69"/>
      <c r="M97" s="69"/>
      <c r="N97" s="69"/>
    </row>
    <row r="98" spans="1:14" x14ac:dyDescent="0.25">
      <c r="A98" s="69"/>
      <c r="B98" s="69"/>
      <c r="C98" s="69"/>
      <c r="D98" s="69"/>
      <c r="E98" s="69"/>
      <c r="F98" s="69"/>
      <c r="G98" s="69"/>
      <c r="H98" s="69"/>
      <c r="I98" s="69"/>
      <c r="J98" s="69"/>
      <c r="K98" s="68"/>
      <c r="L98" s="69"/>
      <c r="M98" s="69"/>
      <c r="N98" s="69"/>
    </row>
    <row r="99" spans="1:14" ht="26.25" x14ac:dyDescent="0.4">
      <c r="B99" s="109"/>
      <c r="C99" s="63"/>
      <c r="D99" s="63"/>
      <c r="E99" s="63"/>
      <c r="F99" s="63"/>
      <c r="G99" s="63"/>
      <c r="H99" s="63"/>
      <c r="I99" s="69"/>
      <c r="J99" s="105"/>
      <c r="K99" s="98"/>
      <c r="L99" s="98"/>
      <c r="M99" s="98"/>
      <c r="N99" s="69"/>
    </row>
    <row r="100" spans="1:14" ht="26.25" x14ac:dyDescent="0.4">
      <c r="B100" s="109"/>
      <c r="C100" s="98"/>
      <c r="D100" s="98"/>
      <c r="E100" s="98"/>
      <c r="F100" s="98"/>
      <c r="G100" s="98"/>
      <c r="H100" s="63"/>
      <c r="I100" s="69"/>
      <c r="J100" s="105"/>
      <c r="K100" s="63"/>
      <c r="L100" s="102"/>
      <c r="M100" s="103"/>
      <c r="N100" s="69"/>
    </row>
    <row r="101" spans="1:14" x14ac:dyDescent="0.25">
      <c r="A101" s="63"/>
      <c r="B101" s="102"/>
      <c r="C101" s="102"/>
      <c r="D101" s="102"/>
      <c r="E101" s="102"/>
      <c r="F101" s="102"/>
      <c r="G101" s="102"/>
      <c r="H101" s="102"/>
      <c r="I101" s="69"/>
      <c r="J101" s="105"/>
      <c r="K101" s="63"/>
      <c r="L101" s="102"/>
      <c r="M101" s="103"/>
      <c r="N101" s="69"/>
    </row>
    <row r="102" spans="1:14" x14ac:dyDescent="0.25">
      <c r="A102" s="63"/>
      <c r="B102" s="102"/>
      <c r="C102" s="102"/>
      <c r="D102" s="102"/>
      <c r="E102" s="102"/>
      <c r="F102" s="102"/>
      <c r="G102" s="102"/>
      <c r="H102" s="102"/>
      <c r="I102" s="69"/>
      <c r="J102" s="105"/>
      <c r="K102" s="63"/>
      <c r="L102" s="102"/>
      <c r="M102" s="103"/>
      <c r="N102" s="69"/>
    </row>
    <row r="103" spans="1:14" x14ac:dyDescent="0.25">
      <c r="A103" s="63"/>
      <c r="B103" s="102"/>
      <c r="C103" s="102"/>
      <c r="D103" s="102"/>
      <c r="E103" s="102"/>
      <c r="F103" s="102"/>
      <c r="G103" s="102"/>
      <c r="H103" s="102"/>
      <c r="I103" s="69"/>
      <c r="J103" s="105"/>
      <c r="K103" s="63"/>
      <c r="L103" s="102"/>
      <c r="M103" s="103"/>
      <c r="N103" s="69"/>
    </row>
    <row r="104" spans="1:14" x14ac:dyDescent="0.25">
      <c r="A104" s="71"/>
      <c r="B104" s="63"/>
      <c r="C104" s="63"/>
      <c r="D104" s="63"/>
      <c r="E104" s="63"/>
      <c r="F104" s="63"/>
      <c r="G104" s="63"/>
      <c r="H104" s="63"/>
      <c r="I104" s="69"/>
      <c r="J104" s="105"/>
      <c r="K104" s="63"/>
      <c r="L104" s="102"/>
      <c r="M104" s="103"/>
      <c r="N104" s="69"/>
    </row>
    <row r="105" spans="1:14" x14ac:dyDescent="0.25">
      <c r="A105" s="71"/>
      <c r="B105" s="70"/>
      <c r="C105" s="70"/>
      <c r="D105" s="70"/>
      <c r="E105" s="70"/>
      <c r="F105" s="70"/>
      <c r="G105" s="70"/>
      <c r="H105" s="70"/>
      <c r="I105" s="69"/>
      <c r="J105" s="105"/>
      <c r="K105" s="63"/>
      <c r="L105" s="102"/>
      <c r="M105" s="103"/>
      <c r="N105" s="69"/>
    </row>
    <row r="106" spans="1:14" x14ac:dyDescent="0.25">
      <c r="A106" s="71"/>
      <c r="B106" s="100"/>
      <c r="C106" s="100"/>
      <c r="D106" s="100"/>
      <c r="E106" s="100"/>
      <c r="F106" s="100"/>
      <c r="G106" s="100"/>
      <c r="H106" s="100"/>
      <c r="I106" s="69"/>
      <c r="J106" s="105"/>
      <c r="K106" s="63"/>
      <c r="L106" s="102"/>
      <c r="M106" s="103"/>
      <c r="N106" s="69"/>
    </row>
    <row r="107" spans="1:14" x14ac:dyDescent="0.25">
      <c r="A107" s="104"/>
      <c r="B107" s="70"/>
      <c r="C107" s="70"/>
      <c r="D107" s="70"/>
      <c r="E107" s="70"/>
      <c r="F107" s="70"/>
      <c r="G107" s="70"/>
      <c r="H107" s="70"/>
      <c r="I107" s="69"/>
      <c r="J107" s="105"/>
      <c r="K107" s="63"/>
      <c r="L107" s="102"/>
      <c r="M107" s="103"/>
      <c r="N107" s="69"/>
    </row>
    <row r="108" spans="1:14" x14ac:dyDescent="0.25">
      <c r="A108" s="69"/>
      <c r="B108" s="69"/>
      <c r="C108" s="69"/>
      <c r="D108" s="69"/>
      <c r="E108" s="69"/>
      <c r="F108" s="69"/>
      <c r="G108" s="69"/>
      <c r="H108" s="69"/>
      <c r="I108" s="69"/>
      <c r="J108" s="105"/>
      <c r="K108" s="63"/>
      <c r="L108" s="102"/>
      <c r="M108" s="103"/>
      <c r="N108" s="69"/>
    </row>
    <row r="109" spans="1:14" x14ac:dyDescent="0.25">
      <c r="A109" s="69"/>
      <c r="B109" s="69"/>
      <c r="C109" s="69"/>
      <c r="D109" s="69"/>
      <c r="E109" s="69"/>
      <c r="F109" s="69"/>
      <c r="G109" s="69"/>
      <c r="H109" s="69"/>
      <c r="I109" s="69"/>
      <c r="J109" s="105"/>
      <c r="K109" s="63"/>
      <c r="L109" s="102"/>
      <c r="M109" s="103"/>
      <c r="N109" s="69"/>
    </row>
    <row r="110" spans="1:14" x14ac:dyDescent="0.25">
      <c r="A110" s="69"/>
      <c r="B110" s="69"/>
      <c r="C110" s="69"/>
      <c r="D110" s="69"/>
      <c r="E110" s="69"/>
      <c r="F110" s="69"/>
      <c r="G110" s="69"/>
      <c r="H110" s="69"/>
      <c r="I110" s="69"/>
      <c r="J110" s="105"/>
      <c r="K110" s="63"/>
      <c r="L110" s="102"/>
      <c r="M110" s="103"/>
      <c r="N110" s="69"/>
    </row>
    <row r="111" spans="1:14" x14ac:dyDescent="0.25">
      <c r="A111" s="69"/>
      <c r="B111" s="69"/>
      <c r="C111" s="69"/>
      <c r="D111" s="69"/>
      <c r="E111" s="69"/>
      <c r="F111" s="69"/>
      <c r="G111" s="69"/>
      <c r="H111" s="69"/>
      <c r="I111" s="69"/>
      <c r="J111" s="105"/>
      <c r="K111" s="63"/>
      <c r="L111" s="102"/>
      <c r="M111" s="103"/>
      <c r="N111" s="69"/>
    </row>
    <row r="112" spans="1:14" x14ac:dyDescent="0.25">
      <c r="A112" s="69"/>
      <c r="B112" s="69"/>
      <c r="C112" s="69"/>
      <c r="D112" s="69"/>
      <c r="E112" s="69"/>
      <c r="F112" s="69"/>
      <c r="G112" s="69"/>
      <c r="H112" s="69"/>
      <c r="I112" s="69"/>
      <c r="J112" s="105"/>
      <c r="K112" s="63"/>
      <c r="L112" s="102"/>
      <c r="M112" s="103"/>
      <c r="N112" s="69"/>
    </row>
    <row r="113" spans="1:14" x14ac:dyDescent="0.25">
      <c r="A113" s="69"/>
      <c r="B113" s="69"/>
      <c r="C113" s="69"/>
      <c r="D113" s="69"/>
      <c r="E113" s="69"/>
      <c r="F113" s="69"/>
      <c r="G113" s="69"/>
      <c r="H113" s="69"/>
      <c r="I113" s="69"/>
      <c r="J113" s="105"/>
      <c r="K113" s="63"/>
      <c r="L113" s="102"/>
      <c r="M113" s="103"/>
      <c r="N113" s="69"/>
    </row>
    <row r="114" spans="1:14" x14ac:dyDescent="0.25">
      <c r="A114" s="69"/>
      <c r="B114" s="69"/>
      <c r="C114" s="69"/>
      <c r="D114" s="69"/>
      <c r="E114" s="69"/>
      <c r="F114" s="69"/>
      <c r="G114" s="69"/>
      <c r="H114" s="69"/>
      <c r="I114" s="69"/>
      <c r="J114" s="105"/>
      <c r="K114" s="63"/>
      <c r="L114" s="102"/>
      <c r="M114" s="103"/>
      <c r="N114" s="69"/>
    </row>
    <row r="115" spans="1:14" x14ac:dyDescent="0.25">
      <c r="A115" s="69"/>
      <c r="B115" s="69"/>
      <c r="C115" s="69"/>
      <c r="D115" s="69"/>
      <c r="E115" s="69"/>
      <c r="F115" s="69"/>
      <c r="G115" s="69"/>
      <c r="H115" s="69"/>
      <c r="I115" s="69"/>
      <c r="J115" s="105"/>
      <c r="K115" s="63"/>
      <c r="L115" s="102"/>
      <c r="M115" s="103"/>
      <c r="N115" s="69"/>
    </row>
    <row r="116" spans="1:14" x14ac:dyDescent="0.25">
      <c r="A116" s="69"/>
      <c r="B116" s="69"/>
      <c r="C116" s="69"/>
      <c r="D116" s="69"/>
      <c r="E116" s="69"/>
      <c r="F116" s="69"/>
      <c r="G116" s="69"/>
      <c r="H116" s="69"/>
      <c r="I116" s="69"/>
      <c r="J116" s="105"/>
      <c r="K116" s="63"/>
      <c r="L116" s="102"/>
      <c r="M116" s="103"/>
      <c r="N116" s="69"/>
    </row>
    <row r="117" spans="1:14" x14ac:dyDescent="0.25">
      <c r="A117" s="69"/>
      <c r="B117" s="69"/>
      <c r="C117" s="69"/>
      <c r="D117" s="69"/>
      <c r="E117" s="69"/>
      <c r="F117" s="69"/>
      <c r="G117" s="69"/>
      <c r="H117" s="69"/>
      <c r="I117" s="69"/>
      <c r="J117" s="105"/>
      <c r="K117" s="63"/>
      <c r="L117" s="102"/>
      <c r="M117" s="103"/>
      <c r="N117" s="69"/>
    </row>
    <row r="118" spans="1:14" x14ac:dyDescent="0.25">
      <c r="A118" s="69"/>
      <c r="B118" s="69"/>
      <c r="C118" s="69"/>
      <c r="D118" s="69"/>
      <c r="E118" s="69"/>
      <c r="F118" s="69"/>
      <c r="G118" s="69"/>
      <c r="H118" s="69"/>
      <c r="I118" s="69"/>
      <c r="J118" s="69"/>
      <c r="K118" s="69"/>
      <c r="L118" s="69"/>
      <c r="M118" s="69"/>
      <c r="N118" s="69"/>
    </row>
    <row r="119" spans="1:14" x14ac:dyDescent="0.25">
      <c r="A119" s="69"/>
      <c r="B119" s="69"/>
      <c r="C119" s="69"/>
      <c r="D119" s="69"/>
      <c r="E119" s="69"/>
      <c r="F119" s="69"/>
      <c r="G119" s="69"/>
      <c r="H119" s="69"/>
      <c r="I119" s="69"/>
      <c r="J119" s="69"/>
      <c r="K119" s="69"/>
      <c r="L119" s="69"/>
      <c r="M119" s="69"/>
      <c r="N119" s="69"/>
    </row>
    <row r="120" spans="1:14" x14ac:dyDescent="0.25">
      <c r="A120" s="69"/>
      <c r="B120" s="69"/>
      <c r="C120" s="69"/>
      <c r="D120" s="69"/>
      <c r="E120" s="69"/>
      <c r="F120" s="69"/>
      <c r="G120" s="69"/>
      <c r="H120" s="69"/>
      <c r="I120" s="69"/>
      <c r="J120" s="69"/>
      <c r="K120" s="69"/>
      <c r="L120" s="69"/>
      <c r="M120" s="69"/>
      <c r="N120" s="69"/>
    </row>
    <row r="121" spans="1:14" x14ac:dyDescent="0.25">
      <c r="A121" s="69"/>
      <c r="B121" s="69"/>
      <c r="C121" s="69"/>
      <c r="D121" s="69"/>
      <c r="E121" s="69"/>
      <c r="F121" s="69"/>
      <c r="G121" s="69"/>
      <c r="H121" s="69"/>
      <c r="I121" s="69"/>
      <c r="J121" s="69"/>
      <c r="K121" s="69"/>
      <c r="L121" s="69"/>
      <c r="M121" s="69"/>
      <c r="N121" s="69"/>
    </row>
    <row r="122" spans="1:14" x14ac:dyDescent="0.25">
      <c r="A122" s="69"/>
      <c r="B122" s="69"/>
      <c r="C122" s="69"/>
      <c r="D122" s="69"/>
      <c r="E122" s="69"/>
      <c r="F122" s="69"/>
      <c r="G122" s="69"/>
      <c r="H122" s="69"/>
      <c r="I122" s="69"/>
      <c r="J122" s="69"/>
      <c r="K122" s="69"/>
      <c r="L122" s="69"/>
      <c r="M122" s="69"/>
      <c r="N122" s="69"/>
    </row>
    <row r="123" spans="1:14" x14ac:dyDescent="0.25">
      <c r="A123" s="69"/>
      <c r="B123" s="69"/>
      <c r="C123" s="69"/>
      <c r="D123" s="69"/>
      <c r="E123" s="69"/>
      <c r="F123" s="69"/>
      <c r="G123" s="69"/>
      <c r="H123" s="69"/>
      <c r="I123" s="69"/>
      <c r="J123" s="69"/>
      <c r="K123" s="69"/>
      <c r="L123" s="69"/>
      <c r="M123" s="69"/>
      <c r="N123" s="69"/>
    </row>
    <row r="124" spans="1:14" x14ac:dyDescent="0.25">
      <c r="A124" s="69"/>
      <c r="B124" s="69"/>
      <c r="C124" s="69"/>
      <c r="D124" s="69"/>
      <c r="E124" s="69"/>
      <c r="F124" s="69"/>
      <c r="G124" s="69"/>
      <c r="H124" s="69"/>
      <c r="I124" s="69"/>
      <c r="J124" s="69"/>
      <c r="K124" s="69"/>
      <c r="L124" s="69"/>
      <c r="M124" s="69"/>
      <c r="N124" s="69"/>
    </row>
    <row r="125" spans="1:14" x14ac:dyDescent="0.25">
      <c r="A125" s="69"/>
      <c r="B125" s="69"/>
      <c r="C125" s="69"/>
      <c r="D125" s="69"/>
      <c r="E125" s="69"/>
      <c r="F125" s="69"/>
      <c r="G125" s="69"/>
      <c r="H125" s="69"/>
      <c r="I125" s="69"/>
      <c r="J125" s="69"/>
      <c r="K125" s="69"/>
      <c r="L125" s="69"/>
      <c r="M125" s="69"/>
      <c r="N125" s="69"/>
    </row>
    <row r="126" spans="1:14" x14ac:dyDescent="0.25">
      <c r="A126" s="69"/>
      <c r="B126" s="69"/>
      <c r="C126" s="69"/>
      <c r="D126" s="69"/>
      <c r="E126" s="69"/>
      <c r="F126" s="69"/>
      <c r="G126" s="69"/>
      <c r="H126" s="69"/>
      <c r="I126" s="69"/>
      <c r="J126" s="69"/>
      <c r="K126" s="69"/>
      <c r="L126" s="69"/>
      <c r="M126" s="69"/>
      <c r="N126" s="69"/>
    </row>
    <row r="127" spans="1:14" x14ac:dyDescent="0.25">
      <c r="A127" s="69"/>
      <c r="B127" s="69"/>
      <c r="C127" s="69"/>
      <c r="D127" s="69"/>
      <c r="E127" s="69"/>
      <c r="F127" s="69"/>
      <c r="G127" s="69"/>
      <c r="H127" s="69"/>
      <c r="I127" s="69"/>
      <c r="J127" s="69"/>
      <c r="K127" s="69"/>
      <c r="L127" s="69"/>
      <c r="M127" s="69"/>
      <c r="N127" s="69"/>
    </row>
    <row r="128" spans="1:14" x14ac:dyDescent="0.25">
      <c r="A128" s="69"/>
      <c r="B128" s="69"/>
      <c r="C128" s="69"/>
      <c r="D128" s="69"/>
      <c r="E128" s="69"/>
      <c r="F128" s="69"/>
      <c r="G128" s="69"/>
      <c r="H128" s="69"/>
      <c r="I128" s="69"/>
      <c r="J128" s="69"/>
      <c r="K128" s="69"/>
      <c r="L128" s="69"/>
      <c r="M128" s="69"/>
      <c r="N128" s="69"/>
    </row>
    <row r="129" spans="1:15" x14ac:dyDescent="0.25">
      <c r="A129" s="69"/>
      <c r="B129" s="69"/>
      <c r="C129" s="69"/>
      <c r="D129" s="69"/>
      <c r="E129" s="69"/>
      <c r="F129" s="69"/>
      <c r="G129" s="69"/>
      <c r="H129" s="69"/>
      <c r="I129" s="69"/>
      <c r="J129" s="69"/>
      <c r="K129" s="69"/>
      <c r="L129" s="69"/>
      <c r="M129" s="69"/>
      <c r="N129" s="69"/>
    </row>
    <row r="130" spans="1:15" x14ac:dyDescent="0.25">
      <c r="A130" s="69"/>
      <c r="B130" s="69"/>
      <c r="C130" s="69"/>
      <c r="D130" s="69"/>
      <c r="E130" s="69"/>
      <c r="F130" s="69"/>
      <c r="G130" s="69"/>
      <c r="H130" s="69"/>
      <c r="I130" s="69"/>
      <c r="J130" s="69"/>
      <c r="K130" s="69"/>
      <c r="L130" s="69"/>
      <c r="M130" s="69"/>
      <c r="N130" s="69"/>
    </row>
    <row r="131" spans="1:15" x14ac:dyDescent="0.25">
      <c r="A131" s="69"/>
      <c r="B131" s="69"/>
      <c r="C131" s="69"/>
      <c r="D131" s="69"/>
      <c r="E131" s="69"/>
      <c r="F131" s="69"/>
      <c r="G131" s="69"/>
      <c r="H131" s="69"/>
      <c r="I131" s="69"/>
      <c r="J131" s="69"/>
      <c r="K131" s="69"/>
      <c r="L131" s="69"/>
      <c r="M131" s="69"/>
      <c r="N131" s="69"/>
    </row>
    <row r="132" spans="1:15" x14ac:dyDescent="0.25">
      <c r="A132" s="69"/>
      <c r="B132" s="69"/>
      <c r="C132" s="69"/>
      <c r="D132" s="69"/>
      <c r="E132" s="69"/>
      <c r="F132" s="69"/>
      <c r="G132" s="69"/>
      <c r="H132" s="69"/>
      <c r="I132" s="69"/>
      <c r="J132" s="69"/>
      <c r="K132" s="69"/>
      <c r="L132" s="69"/>
      <c r="M132" s="69"/>
      <c r="N132" s="69"/>
    </row>
    <row r="133" spans="1:15" x14ac:dyDescent="0.25">
      <c r="A133" s="69"/>
      <c r="B133" s="69"/>
      <c r="C133" s="69"/>
      <c r="D133" s="69"/>
      <c r="E133" s="69"/>
      <c r="F133" s="69"/>
      <c r="G133" s="69"/>
      <c r="H133" s="69"/>
      <c r="I133" s="69"/>
      <c r="J133" s="69"/>
      <c r="K133" s="69"/>
      <c r="L133" s="69"/>
      <c r="M133" s="69"/>
      <c r="N133" s="69"/>
    </row>
    <row r="134" spans="1:15" x14ac:dyDescent="0.25">
      <c r="A134" s="69"/>
      <c r="B134" s="69"/>
      <c r="C134" s="69"/>
      <c r="D134" s="69"/>
      <c r="E134" s="69"/>
      <c r="F134" s="69"/>
      <c r="G134" s="69"/>
      <c r="H134" s="69"/>
      <c r="I134" s="69"/>
      <c r="J134" s="69"/>
      <c r="K134" s="69"/>
      <c r="L134" s="69"/>
      <c r="M134" s="69"/>
      <c r="N134" s="69"/>
    </row>
    <row r="135" spans="1:15" x14ac:dyDescent="0.25">
      <c r="A135" s="69"/>
      <c r="B135" s="69"/>
      <c r="C135" s="69"/>
      <c r="D135" s="69"/>
      <c r="E135" s="69"/>
      <c r="F135" s="69"/>
      <c r="G135" s="69"/>
      <c r="H135" s="69"/>
      <c r="I135" s="69"/>
      <c r="J135" s="69"/>
      <c r="K135" s="69"/>
      <c r="L135" s="69"/>
      <c r="M135" s="69"/>
      <c r="N135" s="69"/>
    </row>
    <row r="136" spans="1:15" x14ac:dyDescent="0.25">
      <c r="A136" s="69"/>
      <c r="B136" s="69"/>
      <c r="C136" s="69"/>
      <c r="D136" s="69"/>
      <c r="E136" s="69"/>
      <c r="F136" s="69"/>
      <c r="G136" s="69"/>
      <c r="H136" s="69"/>
      <c r="I136" s="69"/>
      <c r="J136" s="69"/>
      <c r="K136" s="69"/>
      <c r="L136" s="69"/>
      <c r="M136" s="69"/>
      <c r="N136" s="69"/>
    </row>
    <row r="137" spans="1:15" x14ac:dyDescent="0.25">
      <c r="A137" s="69"/>
      <c r="B137" s="69"/>
      <c r="C137" s="69"/>
      <c r="D137" s="69"/>
      <c r="E137" s="69"/>
      <c r="F137" s="69"/>
      <c r="G137" s="69"/>
      <c r="H137" s="69"/>
      <c r="I137" s="69"/>
      <c r="J137" s="69"/>
      <c r="K137" s="69"/>
      <c r="L137" s="69"/>
      <c r="M137" s="69"/>
      <c r="N137" s="69"/>
    </row>
    <row r="138" spans="1:15" x14ac:dyDescent="0.25">
      <c r="A138" s="69"/>
      <c r="B138" s="69"/>
      <c r="C138" s="69"/>
      <c r="D138" s="69"/>
      <c r="E138" s="69"/>
      <c r="F138" s="69"/>
      <c r="G138" s="69"/>
      <c r="H138" s="69"/>
      <c r="I138" s="69"/>
      <c r="J138" s="69"/>
      <c r="K138" s="69"/>
      <c r="L138" s="69"/>
      <c r="M138" s="69"/>
      <c r="N138" s="69"/>
    </row>
    <row r="142" spans="1:15" x14ac:dyDescent="0.25">
      <c r="N142" s="63"/>
      <c r="O142" s="63"/>
    </row>
    <row r="143" spans="1:15" x14ac:dyDescent="0.25">
      <c r="N143" s="57"/>
      <c r="O143" s="57"/>
    </row>
    <row r="144" spans="1:15" x14ac:dyDescent="0.25">
      <c r="N144" s="72"/>
      <c r="O144" s="72"/>
    </row>
    <row r="145" spans="14:15" x14ac:dyDescent="0.25">
      <c r="N145" s="72"/>
      <c r="O145" s="72"/>
    </row>
    <row r="146" spans="14:15" x14ac:dyDescent="0.25">
      <c r="N146" s="72"/>
      <c r="O146" s="72"/>
    </row>
    <row r="165" spans="14:14" x14ac:dyDescent="0.25">
      <c r="N165" s="69"/>
    </row>
  </sheetData>
  <mergeCells count="11">
    <mergeCell ref="A1:H1"/>
    <mergeCell ref="A3:A12"/>
    <mergeCell ref="A16:A25"/>
    <mergeCell ref="J1:M1"/>
    <mergeCell ref="O1:U1"/>
    <mergeCell ref="A68:A77"/>
    <mergeCell ref="A28:A37"/>
    <mergeCell ref="A41:A50"/>
    <mergeCell ref="A55:A64"/>
    <mergeCell ref="BE2:BF2"/>
    <mergeCell ref="W2:Y2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43"/>
  <sheetViews>
    <sheetView topLeftCell="D1" zoomScale="70" zoomScaleNormal="70" workbookViewId="0">
      <selection activeCell="F20" sqref="F20"/>
    </sheetView>
  </sheetViews>
  <sheetFormatPr baseColWidth="10" defaultRowHeight="15" x14ac:dyDescent="0.25"/>
  <cols>
    <col min="1" max="1" width="22" style="116" customWidth="1"/>
    <col min="2" max="2" width="16.7109375" style="116" customWidth="1"/>
    <col min="3" max="3" width="16.5703125" style="116" customWidth="1"/>
    <col min="4" max="4" width="20.85546875" style="116" customWidth="1"/>
    <col min="5" max="7" width="20.7109375" style="116" bestFit="1" customWidth="1"/>
    <col min="8" max="8" width="5.7109375" style="116" customWidth="1"/>
    <col min="9" max="9" width="16.5703125" style="116" customWidth="1"/>
    <col min="10" max="12" width="16.7109375" style="116" customWidth="1"/>
    <col min="13" max="13" width="5.5703125" style="116" customWidth="1"/>
    <col min="14" max="16" width="16.7109375" style="116" customWidth="1"/>
    <col min="17" max="20" width="16.85546875" style="116" customWidth="1"/>
    <col min="21" max="21" width="6.5703125" style="116" customWidth="1"/>
    <col min="22" max="22" width="16.7109375" style="116" customWidth="1"/>
    <col min="23" max="25" width="16.85546875" style="116" customWidth="1"/>
    <col min="26" max="16384" width="11.42578125" style="116"/>
  </cols>
  <sheetData>
    <row r="1" spans="1:27" ht="18" x14ac:dyDescent="0.25">
      <c r="A1" s="60"/>
      <c r="B1" s="60"/>
      <c r="C1" s="60"/>
      <c r="D1" s="60"/>
      <c r="E1" s="60"/>
      <c r="F1" s="60"/>
      <c r="G1" s="60"/>
      <c r="H1" s="60"/>
      <c r="I1" s="60"/>
      <c r="J1" s="60"/>
      <c r="K1" s="23"/>
      <c r="L1" s="23"/>
    </row>
    <row r="2" spans="1:27" ht="18" x14ac:dyDescent="0.25">
      <c r="A2" s="23"/>
      <c r="B2" s="23"/>
      <c r="C2" s="23"/>
      <c r="D2" s="23"/>
      <c r="E2" s="23"/>
      <c r="F2" s="23"/>
      <c r="G2" s="23"/>
      <c r="H2" s="69"/>
      <c r="I2" s="69"/>
      <c r="J2" s="69"/>
      <c r="K2" s="23"/>
      <c r="L2" s="23"/>
    </row>
    <row r="3" spans="1:27" ht="18" x14ac:dyDescent="0.25">
      <c r="A3" s="23"/>
      <c r="B3" s="23"/>
      <c r="C3" s="23"/>
      <c r="D3" s="23"/>
      <c r="E3" s="23"/>
      <c r="F3" s="23"/>
      <c r="G3" s="23"/>
      <c r="H3" s="69"/>
      <c r="I3" s="108"/>
      <c r="J3" s="108"/>
      <c r="K3" s="108"/>
      <c r="L3" s="23"/>
    </row>
    <row r="4" spans="1:27" ht="26.25" customHeight="1" x14ac:dyDescent="0.4">
      <c r="A4" s="139" t="s">
        <v>36</v>
      </c>
      <c r="B4" s="139"/>
      <c r="C4" s="139"/>
      <c r="D4" s="139"/>
      <c r="E4" s="139"/>
      <c r="F4" s="139"/>
      <c r="G4" s="139"/>
      <c r="H4" s="147"/>
      <c r="I4" s="75"/>
      <c r="J4" s="61" t="s">
        <v>37</v>
      </c>
      <c r="K4" s="61"/>
      <c r="L4" s="61"/>
      <c r="M4" s="61"/>
      <c r="N4" s="23"/>
      <c r="O4" s="61" t="s">
        <v>38</v>
      </c>
      <c r="P4" s="61"/>
      <c r="Q4" s="61"/>
      <c r="R4" s="61"/>
      <c r="S4" s="61"/>
      <c r="T4" s="61"/>
      <c r="U4" s="148" t="s">
        <v>39</v>
      </c>
      <c r="V4" s="148"/>
      <c r="W4" s="148"/>
      <c r="X4" s="148"/>
      <c r="Y4" s="148"/>
      <c r="Z4" s="59"/>
      <c r="AA4" s="23"/>
    </row>
    <row r="5" spans="1:27" ht="18" x14ac:dyDescent="0.25">
      <c r="A5" s="23"/>
      <c r="B5" s="23"/>
      <c r="C5" s="23"/>
      <c r="D5" s="23"/>
      <c r="E5" s="23"/>
      <c r="F5" s="23"/>
      <c r="G5" s="23"/>
      <c r="H5" s="69"/>
      <c r="I5" s="12"/>
      <c r="J5" s="12"/>
      <c r="K5" s="12"/>
      <c r="L5" s="23"/>
    </row>
    <row r="6" spans="1:27" ht="18" x14ac:dyDescent="0.25">
      <c r="A6" s="23"/>
      <c r="B6" s="23"/>
      <c r="C6" s="23"/>
      <c r="D6" s="23"/>
      <c r="E6" s="23"/>
      <c r="F6" s="23"/>
      <c r="G6" s="23"/>
      <c r="H6" s="23"/>
      <c r="K6" s="12"/>
      <c r="L6" s="23"/>
    </row>
    <row r="7" spans="1:27" ht="36" x14ac:dyDescent="0.25">
      <c r="A7" s="144" t="s">
        <v>41</v>
      </c>
      <c r="B7" s="77" t="s">
        <v>35</v>
      </c>
      <c r="C7" s="110" t="s">
        <v>28</v>
      </c>
      <c r="D7" s="110" t="s">
        <v>29</v>
      </c>
      <c r="E7" s="110" t="s">
        <v>30</v>
      </c>
      <c r="F7" s="77" t="s">
        <v>90</v>
      </c>
      <c r="G7" s="77" t="s">
        <v>9</v>
      </c>
      <c r="H7" s="23"/>
      <c r="I7" s="77" t="s">
        <v>35</v>
      </c>
      <c r="J7" s="110" t="s">
        <v>28</v>
      </c>
      <c r="K7" s="110" t="s">
        <v>29</v>
      </c>
      <c r="L7" s="110" t="s">
        <v>30</v>
      </c>
      <c r="M7" s="23"/>
      <c r="N7" s="77" t="s">
        <v>35</v>
      </c>
      <c r="O7" s="110" t="s">
        <v>28</v>
      </c>
      <c r="P7" s="110" t="s">
        <v>29</v>
      </c>
      <c r="Q7" s="110" t="s">
        <v>30</v>
      </c>
      <c r="R7" s="110" t="s">
        <v>33</v>
      </c>
      <c r="S7" s="77" t="s">
        <v>34</v>
      </c>
      <c r="T7" s="77" t="s">
        <v>42</v>
      </c>
      <c r="U7" s="23"/>
      <c r="V7" s="77" t="s">
        <v>35</v>
      </c>
      <c r="W7" s="110" t="s">
        <v>28</v>
      </c>
      <c r="X7" s="110" t="s">
        <v>29</v>
      </c>
      <c r="Y7" s="110" t="s">
        <v>30</v>
      </c>
    </row>
    <row r="8" spans="1:27" ht="18" x14ac:dyDescent="0.25">
      <c r="A8" s="142"/>
      <c r="B8" s="10">
        <v>0</v>
      </c>
      <c r="C8" s="117">
        <v>1</v>
      </c>
      <c r="D8" s="117">
        <v>0</v>
      </c>
      <c r="E8" s="117">
        <v>0</v>
      </c>
      <c r="F8" s="10">
        <f t="shared" ref="F8:F16" si="0">SUM(C8:E8)</f>
        <v>1</v>
      </c>
      <c r="G8" s="120">
        <f t="shared" ref="G8:G16" si="1">(F8/30)*100</f>
        <v>3.3333333333333335</v>
      </c>
      <c r="H8" s="12"/>
      <c r="I8" s="10">
        <v>0</v>
      </c>
      <c r="J8" s="10">
        <f>C8*10</f>
        <v>10</v>
      </c>
      <c r="K8" s="10">
        <f>D8*10</f>
        <v>0</v>
      </c>
      <c r="L8" s="10">
        <f>E8*10</f>
        <v>0</v>
      </c>
      <c r="M8" s="23"/>
      <c r="N8" s="10">
        <v>0</v>
      </c>
      <c r="O8" s="18">
        <f>J8</f>
        <v>10</v>
      </c>
      <c r="P8" s="18">
        <f t="shared" ref="P8" si="2">K8</f>
        <v>0</v>
      </c>
      <c r="Q8" s="18">
        <f t="shared" ref="Q8" si="3">L8</f>
        <v>0</v>
      </c>
      <c r="R8" s="18">
        <f t="shared" ref="R8:R16" si="4">AVERAGE(O8:Q8)</f>
        <v>3.3333333333333335</v>
      </c>
      <c r="S8" s="73">
        <f t="shared" ref="S8:S16" si="5">_xlfn.STDEV.S(O8:Q8)</f>
        <v>5.7735026918962573</v>
      </c>
      <c r="T8" s="73">
        <f>S8/SQRT(3)</f>
        <v>3.3333333333333335</v>
      </c>
      <c r="U8" s="23"/>
      <c r="V8" s="118">
        <v>0</v>
      </c>
      <c r="W8" s="73">
        <f>ASIN((SQRT((O8/100))))</f>
        <v>0.32175055439664224</v>
      </c>
      <c r="X8" s="73">
        <f t="shared" ref="W8:Y16" si="6">ASIN((SQRT((P8/100))))</f>
        <v>0</v>
      </c>
      <c r="Y8" s="73">
        <f t="shared" si="6"/>
        <v>0</v>
      </c>
    </row>
    <row r="9" spans="1:27" ht="18" x14ac:dyDescent="0.25">
      <c r="A9" s="142"/>
      <c r="B9" s="10">
        <f t="shared" ref="B9:B16" si="7">B8+12</f>
        <v>12</v>
      </c>
      <c r="C9" s="117">
        <v>0</v>
      </c>
      <c r="D9" s="117">
        <v>0</v>
      </c>
      <c r="E9" s="117">
        <v>0</v>
      </c>
      <c r="F9" s="10">
        <f t="shared" si="0"/>
        <v>0</v>
      </c>
      <c r="G9" s="66">
        <f t="shared" si="1"/>
        <v>0</v>
      </c>
      <c r="H9" s="12"/>
      <c r="I9" s="10">
        <f t="shared" ref="I9:I16" si="8">I8+12</f>
        <v>12</v>
      </c>
      <c r="J9" s="10">
        <f>C9*10</f>
        <v>0</v>
      </c>
      <c r="K9" s="10">
        <f>D9*10</f>
        <v>0</v>
      </c>
      <c r="L9" s="10">
        <f>E9*10</f>
        <v>0</v>
      </c>
      <c r="M9" s="23"/>
      <c r="N9" s="10">
        <v>12</v>
      </c>
      <c r="O9" s="18">
        <f>$J$8:J9</f>
        <v>0</v>
      </c>
      <c r="P9" s="18">
        <f>$K$8:K9</f>
        <v>0</v>
      </c>
      <c r="Q9" s="18">
        <f>$L$8:L9</f>
        <v>0</v>
      </c>
      <c r="R9" s="18">
        <f t="shared" si="4"/>
        <v>0</v>
      </c>
      <c r="S9" s="10">
        <f t="shared" si="5"/>
        <v>0</v>
      </c>
      <c r="T9" s="10">
        <f t="shared" ref="T9:T16" si="9">S9/SQRT(3)</f>
        <v>0</v>
      </c>
      <c r="U9" s="23"/>
      <c r="V9" s="118">
        <v>12</v>
      </c>
      <c r="W9" s="73">
        <f t="shared" si="6"/>
        <v>0</v>
      </c>
      <c r="X9" s="73">
        <f t="shared" si="6"/>
        <v>0</v>
      </c>
      <c r="Y9" s="73">
        <f t="shared" si="6"/>
        <v>0</v>
      </c>
    </row>
    <row r="10" spans="1:27" ht="18" x14ac:dyDescent="0.25">
      <c r="A10" s="142"/>
      <c r="B10" s="10">
        <f t="shared" si="7"/>
        <v>24</v>
      </c>
      <c r="C10" s="117">
        <v>0</v>
      </c>
      <c r="D10" s="117">
        <v>0</v>
      </c>
      <c r="E10" s="117">
        <v>0</v>
      </c>
      <c r="F10" s="10">
        <f t="shared" si="0"/>
        <v>0</v>
      </c>
      <c r="G10" s="11">
        <f t="shared" si="1"/>
        <v>0</v>
      </c>
      <c r="H10" s="12"/>
      <c r="I10" s="10">
        <f t="shared" si="8"/>
        <v>24</v>
      </c>
      <c r="J10" s="10">
        <f>C10*10</f>
        <v>0</v>
      </c>
      <c r="K10" s="10">
        <f>D10*10</f>
        <v>0</v>
      </c>
      <c r="L10" s="10">
        <f>E10*10</f>
        <v>0</v>
      </c>
      <c r="M10" s="23"/>
      <c r="N10" s="10">
        <v>24</v>
      </c>
      <c r="O10" s="18">
        <f>$J$8:J10</f>
        <v>0</v>
      </c>
      <c r="P10" s="18">
        <f>$K$8:K10</f>
        <v>0</v>
      </c>
      <c r="Q10" s="18">
        <f>$L$8:L10</f>
        <v>0</v>
      </c>
      <c r="R10" s="18">
        <f t="shared" si="4"/>
        <v>0</v>
      </c>
      <c r="S10" s="10">
        <f t="shared" si="5"/>
        <v>0</v>
      </c>
      <c r="T10" s="10">
        <f t="shared" si="9"/>
        <v>0</v>
      </c>
      <c r="U10" s="23"/>
      <c r="V10" s="118">
        <v>24</v>
      </c>
      <c r="W10" s="73">
        <f t="shared" si="6"/>
        <v>0</v>
      </c>
      <c r="X10" s="73">
        <f t="shared" si="6"/>
        <v>0</v>
      </c>
      <c r="Y10" s="73">
        <f t="shared" si="6"/>
        <v>0</v>
      </c>
    </row>
    <row r="11" spans="1:27" ht="18" x14ac:dyDescent="0.25">
      <c r="A11" s="142"/>
      <c r="B11" s="10">
        <f t="shared" si="7"/>
        <v>36</v>
      </c>
      <c r="C11" s="117">
        <v>0</v>
      </c>
      <c r="D11" s="117">
        <v>0</v>
      </c>
      <c r="E11" s="117">
        <v>0</v>
      </c>
      <c r="F11" s="10">
        <f t="shared" si="0"/>
        <v>0</v>
      </c>
      <c r="G11" s="11">
        <f t="shared" si="1"/>
        <v>0</v>
      </c>
      <c r="H11" s="119"/>
      <c r="I11" s="10">
        <f t="shared" si="8"/>
        <v>36</v>
      </c>
      <c r="J11" s="10">
        <f>C11*10</f>
        <v>0</v>
      </c>
      <c r="K11" s="10">
        <f>D11*10</f>
        <v>0</v>
      </c>
      <c r="L11" s="10">
        <f>E11*10</f>
        <v>0</v>
      </c>
      <c r="M11" s="23"/>
      <c r="N11" s="10">
        <v>36</v>
      </c>
      <c r="O11" s="18">
        <f>$J$8:J11</f>
        <v>0</v>
      </c>
      <c r="P11" s="18">
        <f>$K$8:K11</f>
        <v>0</v>
      </c>
      <c r="Q11" s="18">
        <f>$L$8:L11</f>
        <v>0</v>
      </c>
      <c r="R11" s="18">
        <f t="shared" si="4"/>
        <v>0</v>
      </c>
      <c r="S11" s="10">
        <f t="shared" si="5"/>
        <v>0</v>
      </c>
      <c r="T11" s="10">
        <f t="shared" si="9"/>
        <v>0</v>
      </c>
      <c r="U11" s="23"/>
      <c r="V11" s="118">
        <v>36</v>
      </c>
      <c r="W11" s="73">
        <f t="shared" si="6"/>
        <v>0</v>
      </c>
      <c r="X11" s="73">
        <f t="shared" si="6"/>
        <v>0</v>
      </c>
      <c r="Y11" s="73">
        <f t="shared" si="6"/>
        <v>0</v>
      </c>
    </row>
    <row r="12" spans="1:27" ht="18" x14ac:dyDescent="0.25">
      <c r="A12" s="142"/>
      <c r="B12" s="10">
        <f t="shared" si="7"/>
        <v>48</v>
      </c>
      <c r="C12" s="117">
        <v>0</v>
      </c>
      <c r="D12" s="117">
        <v>0</v>
      </c>
      <c r="E12" s="117">
        <v>0</v>
      </c>
      <c r="F12" s="10">
        <f t="shared" si="0"/>
        <v>0</v>
      </c>
      <c r="G12" s="11">
        <f t="shared" si="1"/>
        <v>0</v>
      </c>
      <c r="H12" s="119"/>
      <c r="I12" s="10">
        <f t="shared" si="8"/>
        <v>48</v>
      </c>
      <c r="J12" s="10">
        <f>C12*10</f>
        <v>0</v>
      </c>
      <c r="K12" s="10">
        <f>D12*10</f>
        <v>0</v>
      </c>
      <c r="L12" s="10">
        <f>E12*10</f>
        <v>0</v>
      </c>
      <c r="M12" s="23"/>
      <c r="N12" s="10">
        <v>48</v>
      </c>
      <c r="O12" s="18">
        <f>$J$8:J12</f>
        <v>0</v>
      </c>
      <c r="P12" s="18">
        <f>$K$8:K12</f>
        <v>0</v>
      </c>
      <c r="Q12" s="18">
        <f>$L$8:L12</f>
        <v>0</v>
      </c>
      <c r="R12" s="18">
        <f t="shared" si="4"/>
        <v>0</v>
      </c>
      <c r="S12" s="10">
        <f t="shared" si="5"/>
        <v>0</v>
      </c>
      <c r="T12" s="10">
        <f t="shared" si="9"/>
        <v>0</v>
      </c>
      <c r="U12" s="23"/>
      <c r="V12" s="118">
        <v>48</v>
      </c>
      <c r="W12" s="73">
        <f t="shared" si="6"/>
        <v>0</v>
      </c>
      <c r="X12" s="73">
        <f t="shared" si="6"/>
        <v>0</v>
      </c>
      <c r="Y12" s="73">
        <f t="shared" si="6"/>
        <v>0</v>
      </c>
    </row>
    <row r="13" spans="1:27" ht="18" x14ac:dyDescent="0.25">
      <c r="A13" s="142"/>
      <c r="B13" s="10">
        <f t="shared" si="7"/>
        <v>60</v>
      </c>
      <c r="C13" s="117">
        <v>0</v>
      </c>
      <c r="D13" s="117">
        <v>0</v>
      </c>
      <c r="E13" s="117">
        <v>0</v>
      </c>
      <c r="F13" s="10">
        <f t="shared" si="0"/>
        <v>0</v>
      </c>
      <c r="G13" s="11">
        <f t="shared" si="1"/>
        <v>0</v>
      </c>
      <c r="H13" s="119"/>
      <c r="I13" s="10">
        <f t="shared" si="8"/>
        <v>60</v>
      </c>
      <c r="J13" s="10">
        <f>C13*10</f>
        <v>0</v>
      </c>
      <c r="K13" s="10">
        <f>D13*10</f>
        <v>0</v>
      </c>
      <c r="L13" s="10">
        <f>E13*10</f>
        <v>0</v>
      </c>
      <c r="M13" s="23"/>
      <c r="N13" s="10">
        <v>60</v>
      </c>
      <c r="O13" s="18">
        <f>$J$8:J13</f>
        <v>0</v>
      </c>
      <c r="P13" s="18">
        <f>$K$8:K13</f>
        <v>0</v>
      </c>
      <c r="Q13" s="18">
        <f>$L$8:L13</f>
        <v>0</v>
      </c>
      <c r="R13" s="18">
        <f t="shared" si="4"/>
        <v>0</v>
      </c>
      <c r="S13" s="10">
        <f t="shared" si="5"/>
        <v>0</v>
      </c>
      <c r="T13" s="10">
        <f t="shared" si="9"/>
        <v>0</v>
      </c>
      <c r="U13" s="23"/>
      <c r="V13" s="118">
        <v>60</v>
      </c>
      <c r="W13" s="73">
        <f t="shared" si="6"/>
        <v>0</v>
      </c>
      <c r="X13" s="73">
        <f t="shared" si="6"/>
        <v>0</v>
      </c>
      <c r="Y13" s="73">
        <f t="shared" si="6"/>
        <v>0</v>
      </c>
    </row>
    <row r="14" spans="1:27" ht="18" x14ac:dyDescent="0.25">
      <c r="A14" s="142"/>
      <c r="B14" s="10">
        <f t="shared" si="7"/>
        <v>72</v>
      </c>
      <c r="C14" s="117">
        <v>0</v>
      </c>
      <c r="D14" s="117">
        <v>0</v>
      </c>
      <c r="E14" s="117">
        <v>0</v>
      </c>
      <c r="F14" s="10">
        <f t="shared" si="0"/>
        <v>0</v>
      </c>
      <c r="G14" s="11">
        <f t="shared" si="1"/>
        <v>0</v>
      </c>
      <c r="H14" s="119"/>
      <c r="I14" s="10">
        <f t="shared" si="8"/>
        <v>72</v>
      </c>
      <c r="J14" s="10">
        <f>C14*10</f>
        <v>0</v>
      </c>
      <c r="K14" s="10">
        <f>D14*10</f>
        <v>0</v>
      </c>
      <c r="L14" s="10">
        <f>E14*10</f>
        <v>0</v>
      </c>
      <c r="M14" s="23"/>
      <c r="N14" s="10">
        <v>72</v>
      </c>
      <c r="O14" s="18">
        <f>$J$8:J14</f>
        <v>0</v>
      </c>
      <c r="P14" s="18">
        <f>$K$8:K14</f>
        <v>0</v>
      </c>
      <c r="Q14" s="18">
        <f>$L$8:L14</f>
        <v>0</v>
      </c>
      <c r="R14" s="18">
        <f t="shared" si="4"/>
        <v>0</v>
      </c>
      <c r="S14" s="10">
        <f t="shared" si="5"/>
        <v>0</v>
      </c>
      <c r="T14" s="10">
        <f t="shared" si="9"/>
        <v>0</v>
      </c>
      <c r="U14" s="23"/>
      <c r="V14" s="118">
        <v>72</v>
      </c>
      <c r="W14" s="73">
        <f t="shared" si="6"/>
        <v>0</v>
      </c>
      <c r="X14" s="73">
        <f t="shared" si="6"/>
        <v>0</v>
      </c>
      <c r="Y14" s="73">
        <f t="shared" si="6"/>
        <v>0</v>
      </c>
    </row>
    <row r="15" spans="1:27" ht="18" x14ac:dyDescent="0.25">
      <c r="A15" s="142"/>
      <c r="B15" s="10">
        <f t="shared" si="7"/>
        <v>84</v>
      </c>
      <c r="C15" s="117">
        <v>0</v>
      </c>
      <c r="D15" s="117">
        <v>0</v>
      </c>
      <c r="E15" s="117">
        <v>0</v>
      </c>
      <c r="F15" s="10">
        <f t="shared" si="0"/>
        <v>0</v>
      </c>
      <c r="G15" s="11">
        <f t="shared" si="1"/>
        <v>0</v>
      </c>
      <c r="H15" s="119"/>
      <c r="I15" s="10">
        <f t="shared" si="8"/>
        <v>84</v>
      </c>
      <c r="J15" s="10">
        <f>C15*10</f>
        <v>0</v>
      </c>
      <c r="K15" s="10">
        <f>D15*10</f>
        <v>0</v>
      </c>
      <c r="L15" s="10">
        <f>E15*10</f>
        <v>0</v>
      </c>
      <c r="M15" s="23"/>
      <c r="N15" s="10">
        <v>84</v>
      </c>
      <c r="O15" s="18">
        <f>$J$8:J15</f>
        <v>0</v>
      </c>
      <c r="P15" s="18">
        <f>$K$8:K15</f>
        <v>0</v>
      </c>
      <c r="Q15" s="18">
        <f>$L$8:L15</f>
        <v>0</v>
      </c>
      <c r="R15" s="18">
        <f t="shared" si="4"/>
        <v>0</v>
      </c>
      <c r="S15" s="10">
        <f t="shared" si="5"/>
        <v>0</v>
      </c>
      <c r="T15" s="10">
        <f t="shared" si="9"/>
        <v>0</v>
      </c>
      <c r="U15" s="23"/>
      <c r="V15" s="118">
        <v>84</v>
      </c>
      <c r="W15" s="73">
        <f t="shared" si="6"/>
        <v>0</v>
      </c>
      <c r="X15" s="73">
        <f t="shared" si="6"/>
        <v>0</v>
      </c>
      <c r="Y15" s="73">
        <f t="shared" si="6"/>
        <v>0</v>
      </c>
    </row>
    <row r="16" spans="1:27" ht="18" x14ac:dyDescent="0.25">
      <c r="A16" s="143"/>
      <c r="B16" s="10">
        <f t="shared" si="7"/>
        <v>96</v>
      </c>
      <c r="C16" s="117">
        <v>0</v>
      </c>
      <c r="D16" s="117">
        <v>0</v>
      </c>
      <c r="E16" s="117">
        <v>0</v>
      </c>
      <c r="F16" s="10">
        <f t="shared" si="0"/>
        <v>0</v>
      </c>
      <c r="G16" s="11">
        <f t="shared" si="1"/>
        <v>0</v>
      </c>
      <c r="H16" s="119"/>
      <c r="I16" s="10">
        <f t="shared" si="8"/>
        <v>96</v>
      </c>
      <c r="J16" s="10">
        <f>C16*10</f>
        <v>0</v>
      </c>
      <c r="K16" s="10">
        <f>D16*10</f>
        <v>0</v>
      </c>
      <c r="L16" s="10">
        <f>E16*10</f>
        <v>0</v>
      </c>
      <c r="M16" s="23"/>
      <c r="N16" s="10">
        <v>96</v>
      </c>
      <c r="O16" s="18">
        <f>$J$8:J16</f>
        <v>0</v>
      </c>
      <c r="P16" s="18">
        <f>$K$8:K16</f>
        <v>0</v>
      </c>
      <c r="Q16" s="18">
        <f>$L$8:L16</f>
        <v>0</v>
      </c>
      <c r="R16" s="18">
        <f t="shared" si="4"/>
        <v>0</v>
      </c>
      <c r="S16" s="10">
        <f t="shared" si="5"/>
        <v>0</v>
      </c>
      <c r="T16" s="10">
        <f t="shared" si="9"/>
        <v>0</v>
      </c>
      <c r="U16" s="23"/>
      <c r="V16" s="118">
        <v>96</v>
      </c>
      <c r="W16" s="73">
        <f>ASIN((SQRT((O16/100))))</f>
        <v>0</v>
      </c>
      <c r="X16" s="73">
        <f t="shared" si="6"/>
        <v>0</v>
      </c>
      <c r="Y16" s="73">
        <f t="shared" si="6"/>
        <v>0</v>
      </c>
    </row>
    <row r="17" spans="1:25" ht="18" x14ac:dyDescent="0.25">
      <c r="A17" s="23"/>
      <c r="B17" s="23"/>
      <c r="C17" s="14">
        <f>SUM(C8:C16)</f>
        <v>1</v>
      </c>
      <c r="D17" s="14">
        <f>SUM(D8:D16)</f>
        <v>0</v>
      </c>
      <c r="E17" s="14">
        <f>SUM(E8:E16)</f>
        <v>0</v>
      </c>
      <c r="F17" s="14">
        <f>SUM(F8:F16)</f>
        <v>1</v>
      </c>
      <c r="G17" s="16">
        <f>SUM(G8:G16)</f>
        <v>3.3333333333333335</v>
      </c>
      <c r="H17" s="69"/>
      <c r="I17" s="23"/>
      <c r="J17" s="14">
        <f>SUM(J8:J16)</f>
        <v>10</v>
      </c>
      <c r="K17" s="14">
        <f>SUM(K8:K16)</f>
        <v>0</v>
      </c>
      <c r="L17" s="14">
        <f>SUM(L8:L16)</f>
        <v>0</v>
      </c>
      <c r="M17" s="23"/>
      <c r="N17" s="69"/>
      <c r="O17" s="23"/>
      <c r="P17" s="23"/>
      <c r="Q17" s="23"/>
      <c r="R17" s="23"/>
      <c r="S17" s="23"/>
      <c r="T17" s="23"/>
      <c r="U17" s="23"/>
      <c r="V17" s="23"/>
      <c r="W17" s="23"/>
      <c r="X17" s="23"/>
      <c r="Y17" s="23"/>
    </row>
    <row r="20" spans="1:25" ht="36" customHeight="1" x14ac:dyDescent="0.25">
      <c r="A20" s="144" t="s">
        <v>40</v>
      </c>
      <c r="B20" s="77" t="s">
        <v>35</v>
      </c>
      <c r="C20" s="110" t="s">
        <v>28</v>
      </c>
      <c r="D20" s="110" t="s">
        <v>29</v>
      </c>
      <c r="E20" s="110" t="s">
        <v>30</v>
      </c>
      <c r="F20" s="77" t="s">
        <v>90</v>
      </c>
      <c r="G20" s="121" t="s">
        <v>9</v>
      </c>
      <c r="H20" s="76"/>
      <c r="I20" s="77" t="s">
        <v>35</v>
      </c>
      <c r="J20" s="110" t="s">
        <v>28</v>
      </c>
      <c r="K20" s="110" t="s">
        <v>29</v>
      </c>
      <c r="L20" s="110" t="s">
        <v>30</v>
      </c>
      <c r="M20" s="23"/>
      <c r="N20" s="77" t="s">
        <v>35</v>
      </c>
      <c r="O20" s="110" t="s">
        <v>28</v>
      </c>
      <c r="P20" s="110" t="s">
        <v>29</v>
      </c>
      <c r="Q20" s="110" t="s">
        <v>30</v>
      </c>
      <c r="R20" s="110" t="s">
        <v>33</v>
      </c>
      <c r="S20" s="77" t="s">
        <v>34</v>
      </c>
      <c r="T20" s="77" t="s">
        <v>42</v>
      </c>
      <c r="U20" s="23"/>
      <c r="V20" s="77" t="s">
        <v>35</v>
      </c>
      <c r="W20" s="110" t="s">
        <v>28</v>
      </c>
      <c r="X20" s="110" t="s">
        <v>29</v>
      </c>
      <c r="Y20" s="110" t="s">
        <v>30</v>
      </c>
    </row>
    <row r="21" spans="1:25" ht="18" customHeight="1" x14ac:dyDescent="0.25">
      <c r="A21" s="142"/>
      <c r="B21" s="10">
        <v>0</v>
      </c>
      <c r="C21" s="117">
        <v>0</v>
      </c>
      <c r="D21" s="117">
        <v>0</v>
      </c>
      <c r="E21" s="117">
        <v>0</v>
      </c>
      <c r="F21" s="10">
        <f t="shared" ref="F21:F29" si="10">SUM(C21:E21)</f>
        <v>0</v>
      </c>
      <c r="G21" s="66">
        <f t="shared" ref="G21:G29" si="11">(F21/30)*100</f>
        <v>0</v>
      </c>
      <c r="H21" s="12"/>
      <c r="I21" s="10">
        <v>0</v>
      </c>
      <c r="J21" s="10">
        <f>C21*10</f>
        <v>0</v>
      </c>
      <c r="K21" s="10">
        <f>D21*10</f>
        <v>0</v>
      </c>
      <c r="L21" s="10">
        <f>E21*10</f>
        <v>0</v>
      </c>
      <c r="M21" s="23"/>
      <c r="N21" s="10">
        <v>0</v>
      </c>
      <c r="O21" s="18">
        <f>J21</f>
        <v>0</v>
      </c>
      <c r="P21" s="18">
        <f t="shared" ref="P21:Q21" si="12">K21</f>
        <v>0</v>
      </c>
      <c r="Q21" s="18">
        <f t="shared" si="12"/>
        <v>0</v>
      </c>
      <c r="R21" s="18">
        <f t="shared" ref="R21:R29" si="13">AVERAGE(O21:Q21)</f>
        <v>0</v>
      </c>
      <c r="S21" s="10">
        <f>_xlfn.STDEV.S(O21:Q21)</f>
        <v>0</v>
      </c>
      <c r="T21" s="10">
        <f>S21/SQRT(3)</f>
        <v>0</v>
      </c>
      <c r="U21" s="23"/>
      <c r="V21" s="118">
        <v>0</v>
      </c>
      <c r="W21" s="73">
        <f>ASIN((SQRT((O21/100))))</f>
        <v>0</v>
      </c>
      <c r="X21" s="73">
        <f t="shared" ref="X21:X29" si="14">ASIN((SQRT((P21/100))))</f>
        <v>0</v>
      </c>
      <c r="Y21" s="73">
        <f t="shared" ref="Y21:Y29" si="15">ASIN((SQRT((Q21/100))))</f>
        <v>0</v>
      </c>
    </row>
    <row r="22" spans="1:25" ht="18" customHeight="1" x14ac:dyDescent="0.25">
      <c r="A22" s="142"/>
      <c r="B22" s="10">
        <f t="shared" ref="B22:B29" si="16">B21+12</f>
        <v>12</v>
      </c>
      <c r="C22" s="117">
        <v>0</v>
      </c>
      <c r="D22" s="117">
        <v>0</v>
      </c>
      <c r="E22" s="117">
        <v>0</v>
      </c>
      <c r="F22" s="10">
        <f t="shared" si="10"/>
        <v>0</v>
      </c>
      <c r="G22" s="66">
        <f t="shared" si="11"/>
        <v>0</v>
      </c>
      <c r="H22" s="12"/>
      <c r="I22" s="10">
        <f t="shared" ref="I22:I29" si="17">I21+12</f>
        <v>12</v>
      </c>
      <c r="J22" s="10">
        <f>C22*10</f>
        <v>0</v>
      </c>
      <c r="K22" s="10">
        <f>D22*10</f>
        <v>0</v>
      </c>
      <c r="L22" s="10">
        <f>E22*10</f>
        <v>0</v>
      </c>
      <c r="M22" s="23"/>
      <c r="N22" s="10">
        <v>12</v>
      </c>
      <c r="O22" s="18">
        <f>$J$21:J22</f>
        <v>0</v>
      </c>
      <c r="P22" s="18">
        <f>$K$21:K22</f>
        <v>0</v>
      </c>
      <c r="Q22" s="18">
        <f>$L$21:L22</f>
        <v>0</v>
      </c>
      <c r="R22" s="18">
        <f t="shared" si="13"/>
        <v>0</v>
      </c>
      <c r="S22" s="10">
        <f t="shared" ref="S22:S29" si="18">_xlfn.STDEV.S(O22:Q22)</f>
        <v>0</v>
      </c>
      <c r="T22" s="10">
        <f t="shared" ref="T22:T29" si="19">S22/SQRT(3)</f>
        <v>0</v>
      </c>
      <c r="U22" s="23"/>
      <c r="V22" s="118">
        <v>12</v>
      </c>
      <c r="W22" s="73">
        <f t="shared" ref="W22:W28" si="20">ASIN((SQRT((O22/100))))</f>
        <v>0</v>
      </c>
      <c r="X22" s="73">
        <f t="shared" si="14"/>
        <v>0</v>
      </c>
      <c r="Y22" s="73">
        <f t="shared" si="15"/>
        <v>0</v>
      </c>
    </row>
    <row r="23" spans="1:25" ht="18" customHeight="1" x14ac:dyDescent="0.25">
      <c r="A23" s="142"/>
      <c r="B23" s="10">
        <f t="shared" si="16"/>
        <v>24</v>
      </c>
      <c r="C23" s="117">
        <v>0</v>
      </c>
      <c r="D23" s="117">
        <v>0</v>
      </c>
      <c r="E23" s="117">
        <v>0</v>
      </c>
      <c r="F23" s="10">
        <f t="shared" si="10"/>
        <v>0</v>
      </c>
      <c r="G23" s="11">
        <f t="shared" si="11"/>
        <v>0</v>
      </c>
      <c r="H23" s="12"/>
      <c r="I23" s="10">
        <f t="shared" si="17"/>
        <v>24</v>
      </c>
      <c r="J23" s="10">
        <f>C23*10</f>
        <v>0</v>
      </c>
      <c r="K23" s="10">
        <f>D23*10</f>
        <v>0</v>
      </c>
      <c r="L23" s="10">
        <f>E23*10</f>
        <v>0</v>
      </c>
      <c r="M23" s="23"/>
      <c r="N23" s="10">
        <v>24</v>
      </c>
      <c r="O23" s="18">
        <f>$J$21:J23</f>
        <v>0</v>
      </c>
      <c r="P23" s="18">
        <f>$K$21:K23</f>
        <v>0</v>
      </c>
      <c r="Q23" s="18">
        <f>$L$21:L23</f>
        <v>0</v>
      </c>
      <c r="R23" s="18">
        <f t="shared" si="13"/>
        <v>0</v>
      </c>
      <c r="S23" s="10">
        <f t="shared" si="18"/>
        <v>0</v>
      </c>
      <c r="T23" s="10">
        <f t="shared" si="19"/>
        <v>0</v>
      </c>
      <c r="U23" s="23"/>
      <c r="V23" s="118">
        <v>24</v>
      </c>
      <c r="W23" s="73">
        <f t="shared" si="20"/>
        <v>0</v>
      </c>
      <c r="X23" s="73">
        <f t="shared" si="14"/>
        <v>0</v>
      </c>
      <c r="Y23" s="73">
        <f t="shared" si="15"/>
        <v>0</v>
      </c>
    </row>
    <row r="24" spans="1:25" ht="18" customHeight="1" x14ac:dyDescent="0.25">
      <c r="A24" s="142"/>
      <c r="B24" s="10">
        <f t="shared" si="16"/>
        <v>36</v>
      </c>
      <c r="C24" s="117">
        <v>0</v>
      </c>
      <c r="D24" s="117">
        <v>0</v>
      </c>
      <c r="E24" s="117">
        <v>0</v>
      </c>
      <c r="F24" s="10">
        <f t="shared" si="10"/>
        <v>0</v>
      </c>
      <c r="G24" s="11">
        <f t="shared" si="11"/>
        <v>0</v>
      </c>
      <c r="H24" s="119"/>
      <c r="I24" s="10">
        <f t="shared" si="17"/>
        <v>36</v>
      </c>
      <c r="J24" s="10">
        <f>C24*10</f>
        <v>0</v>
      </c>
      <c r="K24" s="10">
        <f>D24*10</f>
        <v>0</v>
      </c>
      <c r="L24" s="10">
        <f>E24*10</f>
        <v>0</v>
      </c>
      <c r="M24" s="23"/>
      <c r="N24" s="10">
        <v>36</v>
      </c>
      <c r="O24" s="18">
        <f>$J$21:J24</f>
        <v>0</v>
      </c>
      <c r="P24" s="18">
        <f>$K$21:K24</f>
        <v>0</v>
      </c>
      <c r="Q24" s="18">
        <f>$L$21:L24</f>
        <v>0</v>
      </c>
      <c r="R24" s="18">
        <f t="shared" si="13"/>
        <v>0</v>
      </c>
      <c r="S24" s="10">
        <f t="shared" si="18"/>
        <v>0</v>
      </c>
      <c r="T24" s="10">
        <f t="shared" si="19"/>
        <v>0</v>
      </c>
      <c r="U24" s="23"/>
      <c r="V24" s="118">
        <v>36</v>
      </c>
      <c r="W24" s="73">
        <f t="shared" si="20"/>
        <v>0</v>
      </c>
      <c r="X24" s="73">
        <f t="shared" si="14"/>
        <v>0</v>
      </c>
      <c r="Y24" s="73">
        <f t="shared" si="15"/>
        <v>0</v>
      </c>
    </row>
    <row r="25" spans="1:25" ht="18" customHeight="1" x14ac:dyDescent="0.25">
      <c r="A25" s="142"/>
      <c r="B25" s="10">
        <f t="shared" si="16"/>
        <v>48</v>
      </c>
      <c r="C25" s="117">
        <v>0</v>
      </c>
      <c r="D25" s="117">
        <v>0</v>
      </c>
      <c r="E25" s="117">
        <v>0</v>
      </c>
      <c r="F25" s="10">
        <f t="shared" si="10"/>
        <v>0</v>
      </c>
      <c r="G25" s="11">
        <f t="shared" si="11"/>
        <v>0</v>
      </c>
      <c r="H25" s="119"/>
      <c r="I25" s="10">
        <f t="shared" si="17"/>
        <v>48</v>
      </c>
      <c r="J25" s="10">
        <f>C25*10</f>
        <v>0</v>
      </c>
      <c r="K25" s="10">
        <f>D25*10</f>
        <v>0</v>
      </c>
      <c r="L25" s="10">
        <f>E25*10</f>
        <v>0</v>
      </c>
      <c r="M25" s="23"/>
      <c r="N25" s="10">
        <v>48</v>
      </c>
      <c r="O25" s="18">
        <f>$J$21:J25</f>
        <v>0</v>
      </c>
      <c r="P25" s="18">
        <f>$K$21:K25</f>
        <v>0</v>
      </c>
      <c r="Q25" s="18">
        <f>$L$21:L25</f>
        <v>0</v>
      </c>
      <c r="R25" s="18">
        <f t="shared" si="13"/>
        <v>0</v>
      </c>
      <c r="S25" s="10">
        <f t="shared" si="18"/>
        <v>0</v>
      </c>
      <c r="T25" s="10">
        <f t="shared" si="19"/>
        <v>0</v>
      </c>
      <c r="U25" s="23"/>
      <c r="V25" s="118">
        <v>48</v>
      </c>
      <c r="W25" s="73">
        <f t="shared" si="20"/>
        <v>0</v>
      </c>
      <c r="X25" s="73">
        <f t="shared" si="14"/>
        <v>0</v>
      </c>
      <c r="Y25" s="73">
        <f t="shared" si="15"/>
        <v>0</v>
      </c>
    </row>
    <row r="26" spans="1:25" ht="18" customHeight="1" x14ac:dyDescent="0.25">
      <c r="A26" s="142"/>
      <c r="B26" s="10">
        <f t="shared" si="16"/>
        <v>60</v>
      </c>
      <c r="C26" s="117">
        <v>0</v>
      </c>
      <c r="D26" s="117">
        <v>0</v>
      </c>
      <c r="E26" s="117">
        <v>0</v>
      </c>
      <c r="F26" s="10">
        <f t="shared" si="10"/>
        <v>0</v>
      </c>
      <c r="G26" s="11">
        <f t="shared" si="11"/>
        <v>0</v>
      </c>
      <c r="H26" s="119"/>
      <c r="I26" s="10">
        <f t="shared" si="17"/>
        <v>60</v>
      </c>
      <c r="J26" s="10">
        <f>C26*10</f>
        <v>0</v>
      </c>
      <c r="K26" s="10">
        <f>D26*10</f>
        <v>0</v>
      </c>
      <c r="L26" s="10">
        <f>E26*10</f>
        <v>0</v>
      </c>
      <c r="M26" s="23"/>
      <c r="N26" s="10">
        <v>60</v>
      </c>
      <c r="O26" s="18">
        <f>$J$21:J26</f>
        <v>0</v>
      </c>
      <c r="P26" s="18">
        <f>$K$21:K26</f>
        <v>0</v>
      </c>
      <c r="Q26" s="18">
        <f>$L$21:L26</f>
        <v>0</v>
      </c>
      <c r="R26" s="18">
        <f t="shared" si="13"/>
        <v>0</v>
      </c>
      <c r="S26" s="10">
        <f t="shared" si="18"/>
        <v>0</v>
      </c>
      <c r="T26" s="10">
        <f t="shared" si="19"/>
        <v>0</v>
      </c>
      <c r="U26" s="23"/>
      <c r="V26" s="118">
        <v>60</v>
      </c>
      <c r="W26" s="73">
        <f t="shared" si="20"/>
        <v>0</v>
      </c>
      <c r="X26" s="73">
        <f t="shared" si="14"/>
        <v>0</v>
      </c>
      <c r="Y26" s="73">
        <f t="shared" si="15"/>
        <v>0</v>
      </c>
    </row>
    <row r="27" spans="1:25" ht="18" customHeight="1" x14ac:dyDescent="0.25">
      <c r="A27" s="142"/>
      <c r="B27" s="10">
        <f t="shared" si="16"/>
        <v>72</v>
      </c>
      <c r="C27" s="117">
        <v>0</v>
      </c>
      <c r="D27" s="117">
        <v>0</v>
      </c>
      <c r="E27" s="117">
        <v>0</v>
      </c>
      <c r="F27" s="10">
        <f t="shared" si="10"/>
        <v>0</v>
      </c>
      <c r="G27" s="11">
        <f t="shared" si="11"/>
        <v>0</v>
      </c>
      <c r="H27" s="119"/>
      <c r="I27" s="10">
        <f t="shared" si="17"/>
        <v>72</v>
      </c>
      <c r="J27" s="10">
        <f>C27*10</f>
        <v>0</v>
      </c>
      <c r="K27" s="10">
        <f>D27*10</f>
        <v>0</v>
      </c>
      <c r="L27" s="10">
        <f>E27*10</f>
        <v>0</v>
      </c>
      <c r="M27" s="23"/>
      <c r="N27" s="10">
        <v>72</v>
      </c>
      <c r="O27" s="18">
        <f>$J$21:J27</f>
        <v>0</v>
      </c>
      <c r="P27" s="18">
        <f>$K$21:K27</f>
        <v>0</v>
      </c>
      <c r="Q27" s="18">
        <f>$L$21:L27</f>
        <v>0</v>
      </c>
      <c r="R27" s="18">
        <f t="shared" si="13"/>
        <v>0</v>
      </c>
      <c r="S27" s="10">
        <f t="shared" si="18"/>
        <v>0</v>
      </c>
      <c r="T27" s="10">
        <f t="shared" si="19"/>
        <v>0</v>
      </c>
      <c r="U27" s="23"/>
      <c r="V27" s="118">
        <v>72</v>
      </c>
      <c r="W27" s="73">
        <f t="shared" si="20"/>
        <v>0</v>
      </c>
      <c r="X27" s="73">
        <f t="shared" si="14"/>
        <v>0</v>
      </c>
      <c r="Y27" s="73">
        <f t="shared" si="15"/>
        <v>0</v>
      </c>
    </row>
    <row r="28" spans="1:25" ht="18" customHeight="1" x14ac:dyDescent="0.25">
      <c r="A28" s="142"/>
      <c r="B28" s="10">
        <f t="shared" si="16"/>
        <v>84</v>
      </c>
      <c r="C28" s="117">
        <v>0</v>
      </c>
      <c r="D28" s="117">
        <v>0</v>
      </c>
      <c r="E28" s="117">
        <v>0</v>
      </c>
      <c r="F28" s="10">
        <f t="shared" si="10"/>
        <v>0</v>
      </c>
      <c r="G28" s="11">
        <f t="shared" si="11"/>
        <v>0</v>
      </c>
      <c r="H28" s="119"/>
      <c r="I28" s="10">
        <f t="shared" si="17"/>
        <v>84</v>
      </c>
      <c r="J28" s="10">
        <f>C28*10</f>
        <v>0</v>
      </c>
      <c r="K28" s="10">
        <f>D28*10</f>
        <v>0</v>
      </c>
      <c r="L28" s="10">
        <f>E28*10</f>
        <v>0</v>
      </c>
      <c r="M28" s="23"/>
      <c r="N28" s="10">
        <v>84</v>
      </c>
      <c r="O28" s="18">
        <f>$J$21:J28</f>
        <v>0</v>
      </c>
      <c r="P28" s="18">
        <f>$K$21:K28</f>
        <v>0</v>
      </c>
      <c r="Q28" s="18">
        <f>$L$21:L28</f>
        <v>0</v>
      </c>
      <c r="R28" s="18">
        <f t="shared" si="13"/>
        <v>0</v>
      </c>
      <c r="S28" s="10">
        <f t="shared" si="18"/>
        <v>0</v>
      </c>
      <c r="T28" s="10">
        <f t="shared" si="19"/>
        <v>0</v>
      </c>
      <c r="U28" s="23"/>
      <c r="V28" s="118">
        <v>84</v>
      </c>
      <c r="W28" s="73">
        <f t="shared" si="20"/>
        <v>0</v>
      </c>
      <c r="X28" s="73">
        <f t="shared" si="14"/>
        <v>0</v>
      </c>
      <c r="Y28" s="73">
        <f t="shared" si="15"/>
        <v>0</v>
      </c>
    </row>
    <row r="29" spans="1:25" ht="18" customHeight="1" x14ac:dyDescent="0.25">
      <c r="A29" s="143"/>
      <c r="B29" s="10">
        <f t="shared" si="16"/>
        <v>96</v>
      </c>
      <c r="C29" s="117">
        <v>0</v>
      </c>
      <c r="D29" s="117">
        <v>0</v>
      </c>
      <c r="E29" s="117">
        <v>0</v>
      </c>
      <c r="F29" s="10">
        <f t="shared" si="10"/>
        <v>0</v>
      </c>
      <c r="G29" s="11">
        <f t="shared" si="11"/>
        <v>0</v>
      </c>
      <c r="H29" s="119"/>
      <c r="I29" s="10">
        <f t="shared" si="17"/>
        <v>96</v>
      </c>
      <c r="J29" s="10">
        <f>C29*10</f>
        <v>0</v>
      </c>
      <c r="K29" s="10">
        <f>D29*10</f>
        <v>0</v>
      </c>
      <c r="L29" s="10">
        <f>E29*10</f>
        <v>0</v>
      </c>
      <c r="M29" s="23"/>
      <c r="N29" s="10">
        <v>96</v>
      </c>
      <c r="O29" s="18">
        <f>$J$21:J29</f>
        <v>0</v>
      </c>
      <c r="P29" s="18">
        <f>$K$21:K29</f>
        <v>0</v>
      </c>
      <c r="Q29" s="18">
        <f>$L$21:L29</f>
        <v>0</v>
      </c>
      <c r="R29" s="18">
        <f t="shared" si="13"/>
        <v>0</v>
      </c>
      <c r="S29" s="10">
        <f t="shared" si="18"/>
        <v>0</v>
      </c>
      <c r="T29" s="10">
        <f t="shared" si="19"/>
        <v>0</v>
      </c>
      <c r="U29" s="23"/>
      <c r="V29" s="118">
        <v>96</v>
      </c>
      <c r="W29" s="73">
        <f>ASIN((SQRT((O29/100))))</f>
        <v>0</v>
      </c>
      <c r="X29" s="73">
        <f t="shared" si="14"/>
        <v>0</v>
      </c>
      <c r="Y29" s="73">
        <f t="shared" si="15"/>
        <v>0</v>
      </c>
    </row>
    <row r="30" spans="1:25" ht="18" x14ac:dyDescent="0.25">
      <c r="A30" s="23"/>
      <c r="B30" s="23"/>
      <c r="C30" s="14">
        <f>SUM(C21:C29)</f>
        <v>0</v>
      </c>
      <c r="D30" s="14">
        <f>SUM(D21:D29)</f>
        <v>0</v>
      </c>
      <c r="E30" s="14">
        <f>SUM(E21:E29)</f>
        <v>0</v>
      </c>
      <c r="F30" s="14">
        <f>SUM(F21:F29)</f>
        <v>0</v>
      </c>
      <c r="G30" s="16">
        <f>SUM(G21:G29)</f>
        <v>0</v>
      </c>
      <c r="H30" s="69"/>
      <c r="I30" s="23"/>
      <c r="J30" s="14">
        <f>SUM(J21:J29)</f>
        <v>0</v>
      </c>
      <c r="K30" s="14">
        <f>SUM(K21:K29)</f>
        <v>0</v>
      </c>
      <c r="L30" s="14">
        <f>SUM(L21:L29)</f>
        <v>0</v>
      </c>
      <c r="M30" s="23"/>
      <c r="N30" s="69"/>
      <c r="O30" s="23"/>
      <c r="P30" s="23"/>
      <c r="Q30" s="23"/>
      <c r="R30" s="23"/>
      <c r="S30" s="23"/>
      <c r="T30" s="23"/>
      <c r="U30" s="23"/>
      <c r="V30" s="23"/>
      <c r="W30" s="23"/>
      <c r="X30" s="23"/>
      <c r="Y30" s="23"/>
    </row>
    <row r="33" spans="1:25" ht="36" x14ac:dyDescent="0.25">
      <c r="A33" s="141" t="s">
        <v>18</v>
      </c>
      <c r="B33" s="77" t="s">
        <v>35</v>
      </c>
      <c r="C33" s="110" t="s">
        <v>28</v>
      </c>
      <c r="D33" s="110" t="s">
        <v>29</v>
      </c>
      <c r="E33" s="110" t="s">
        <v>30</v>
      </c>
      <c r="F33" s="77" t="s">
        <v>90</v>
      </c>
      <c r="G33" s="121" t="s">
        <v>9</v>
      </c>
      <c r="H33" s="76"/>
      <c r="I33" s="77" t="s">
        <v>35</v>
      </c>
      <c r="J33" s="110" t="s">
        <v>28</v>
      </c>
      <c r="K33" s="110" t="s">
        <v>29</v>
      </c>
      <c r="L33" s="110" t="s">
        <v>30</v>
      </c>
      <c r="M33" s="23"/>
      <c r="N33" s="77" t="s">
        <v>35</v>
      </c>
      <c r="O33" s="110" t="s">
        <v>28</v>
      </c>
      <c r="P33" s="110" t="s">
        <v>29</v>
      </c>
      <c r="Q33" s="110" t="s">
        <v>30</v>
      </c>
      <c r="R33" s="110" t="s">
        <v>33</v>
      </c>
      <c r="S33" s="77" t="s">
        <v>34</v>
      </c>
      <c r="T33" s="77" t="s">
        <v>42</v>
      </c>
      <c r="U33" s="23"/>
      <c r="V33" s="77" t="s">
        <v>35</v>
      </c>
      <c r="W33" s="110" t="s">
        <v>28</v>
      </c>
      <c r="X33" s="110" t="s">
        <v>29</v>
      </c>
      <c r="Y33" s="110" t="s">
        <v>30</v>
      </c>
    </row>
    <row r="34" spans="1:25" ht="18" x14ac:dyDescent="0.25">
      <c r="A34" s="142"/>
      <c r="B34" s="10">
        <v>0</v>
      </c>
      <c r="C34" s="117">
        <v>0</v>
      </c>
      <c r="D34" s="117">
        <v>0</v>
      </c>
      <c r="E34" s="117">
        <v>0</v>
      </c>
      <c r="F34" s="10">
        <f t="shared" ref="F34:F42" si="21">SUM(C34:E34)</f>
        <v>0</v>
      </c>
      <c r="G34" s="66">
        <f t="shared" ref="G34:G42" si="22">(F34/30)*100</f>
        <v>0</v>
      </c>
      <c r="H34" s="12"/>
      <c r="I34" s="10">
        <v>0</v>
      </c>
      <c r="J34" s="10">
        <f>C34*10</f>
        <v>0</v>
      </c>
      <c r="K34" s="10">
        <f>D34*10</f>
        <v>0</v>
      </c>
      <c r="L34" s="10">
        <f>E34*10</f>
        <v>0</v>
      </c>
      <c r="M34" s="23"/>
      <c r="N34" s="10">
        <v>0</v>
      </c>
      <c r="O34" s="18">
        <f>J34</f>
        <v>0</v>
      </c>
      <c r="P34" s="18">
        <f t="shared" ref="P34" si="23">K34</f>
        <v>0</v>
      </c>
      <c r="Q34" s="18">
        <f t="shared" ref="Q34" si="24">L34</f>
        <v>0</v>
      </c>
      <c r="R34" s="18">
        <f t="shared" ref="R34:R42" si="25">AVERAGE(O34:Q34)</f>
        <v>0</v>
      </c>
      <c r="S34" s="10">
        <f>_xlfn.STDEV.S(O34:Q34)</f>
        <v>0</v>
      </c>
      <c r="T34" s="10">
        <f>S34/SQRT(3)</f>
        <v>0</v>
      </c>
      <c r="U34" s="23"/>
      <c r="V34" s="118">
        <v>0</v>
      </c>
      <c r="W34" s="73">
        <f>ASIN((SQRT((O34/100))))</f>
        <v>0</v>
      </c>
      <c r="X34" s="73">
        <f t="shared" ref="X34:X42" si="26">ASIN((SQRT((P34/100))))</f>
        <v>0</v>
      </c>
      <c r="Y34" s="73">
        <f t="shared" ref="Y34:Y42" si="27">ASIN((SQRT((Q34/100))))</f>
        <v>0</v>
      </c>
    </row>
    <row r="35" spans="1:25" ht="18" x14ac:dyDescent="0.25">
      <c r="A35" s="142"/>
      <c r="B35" s="10">
        <f t="shared" ref="B35:B42" si="28">B34+12</f>
        <v>12</v>
      </c>
      <c r="C35" s="117">
        <v>0</v>
      </c>
      <c r="D35" s="117">
        <v>0</v>
      </c>
      <c r="E35" s="117">
        <v>0</v>
      </c>
      <c r="F35" s="10">
        <f t="shared" si="21"/>
        <v>0</v>
      </c>
      <c r="G35" s="66">
        <f t="shared" si="22"/>
        <v>0</v>
      </c>
      <c r="H35" s="12"/>
      <c r="I35" s="10">
        <f t="shared" ref="I35:I42" si="29">I34+12</f>
        <v>12</v>
      </c>
      <c r="J35" s="10">
        <f>C35*10</f>
        <v>0</v>
      </c>
      <c r="K35" s="10">
        <f>D35*10</f>
        <v>0</v>
      </c>
      <c r="L35" s="10">
        <f>E35*10</f>
        <v>0</v>
      </c>
      <c r="M35" s="23"/>
      <c r="N35" s="10">
        <v>12</v>
      </c>
      <c r="O35" s="18">
        <f>$J$21:J35</f>
        <v>0</v>
      </c>
      <c r="P35" s="18">
        <f>$K$21:K35</f>
        <v>0</v>
      </c>
      <c r="Q35" s="18">
        <f>$L$21:L35</f>
        <v>0</v>
      </c>
      <c r="R35" s="18">
        <f t="shared" si="25"/>
        <v>0</v>
      </c>
      <c r="S35" s="10">
        <f t="shared" ref="S35:S42" si="30">_xlfn.STDEV.S(O35:Q35)</f>
        <v>0</v>
      </c>
      <c r="T35" s="10">
        <f t="shared" ref="T35:T42" si="31">S35/SQRT(3)</f>
        <v>0</v>
      </c>
      <c r="U35" s="23"/>
      <c r="V35" s="118">
        <v>12</v>
      </c>
      <c r="W35" s="73">
        <f t="shared" ref="W35:W41" si="32">ASIN((SQRT((O35/100))))</f>
        <v>0</v>
      </c>
      <c r="X35" s="73">
        <f t="shared" si="26"/>
        <v>0</v>
      </c>
      <c r="Y35" s="73">
        <f t="shared" si="27"/>
        <v>0</v>
      </c>
    </row>
    <row r="36" spans="1:25" ht="18" x14ac:dyDescent="0.25">
      <c r="A36" s="142"/>
      <c r="B36" s="10">
        <f t="shared" si="28"/>
        <v>24</v>
      </c>
      <c r="C36" s="117">
        <v>0</v>
      </c>
      <c r="D36" s="117">
        <v>0</v>
      </c>
      <c r="E36" s="117">
        <v>0</v>
      </c>
      <c r="F36" s="10">
        <f t="shared" si="21"/>
        <v>0</v>
      </c>
      <c r="G36" s="11">
        <f t="shared" si="22"/>
        <v>0</v>
      </c>
      <c r="H36" s="12"/>
      <c r="I36" s="10">
        <f t="shared" si="29"/>
        <v>24</v>
      </c>
      <c r="J36" s="10">
        <f>C36*10</f>
        <v>0</v>
      </c>
      <c r="K36" s="10">
        <f>D36*10</f>
        <v>0</v>
      </c>
      <c r="L36" s="10">
        <f>E36*10</f>
        <v>0</v>
      </c>
      <c r="M36" s="23"/>
      <c r="N36" s="10">
        <v>24</v>
      </c>
      <c r="O36" s="18">
        <f>$J$21:J36</f>
        <v>0</v>
      </c>
      <c r="P36" s="18">
        <f>$K$21:K36</f>
        <v>0</v>
      </c>
      <c r="Q36" s="18">
        <f>$L$21:L36</f>
        <v>0</v>
      </c>
      <c r="R36" s="18">
        <f t="shared" si="25"/>
        <v>0</v>
      </c>
      <c r="S36" s="10">
        <f t="shared" si="30"/>
        <v>0</v>
      </c>
      <c r="T36" s="10">
        <f t="shared" si="31"/>
        <v>0</v>
      </c>
      <c r="U36" s="23"/>
      <c r="V36" s="118">
        <v>24</v>
      </c>
      <c r="W36" s="73">
        <f t="shared" si="32"/>
        <v>0</v>
      </c>
      <c r="X36" s="73">
        <f t="shared" si="26"/>
        <v>0</v>
      </c>
      <c r="Y36" s="73">
        <f t="shared" si="27"/>
        <v>0</v>
      </c>
    </row>
    <row r="37" spans="1:25" ht="18" x14ac:dyDescent="0.25">
      <c r="A37" s="142"/>
      <c r="B37" s="10">
        <f t="shared" si="28"/>
        <v>36</v>
      </c>
      <c r="C37" s="117">
        <v>0</v>
      </c>
      <c r="D37" s="117">
        <v>0</v>
      </c>
      <c r="E37" s="117">
        <v>0</v>
      </c>
      <c r="F37" s="10">
        <f t="shared" si="21"/>
        <v>0</v>
      </c>
      <c r="G37" s="11">
        <f t="shared" si="22"/>
        <v>0</v>
      </c>
      <c r="H37" s="119"/>
      <c r="I37" s="10">
        <f t="shared" si="29"/>
        <v>36</v>
      </c>
      <c r="J37" s="10">
        <f>C37*10</f>
        <v>0</v>
      </c>
      <c r="K37" s="10">
        <f>D37*10</f>
        <v>0</v>
      </c>
      <c r="L37" s="10">
        <f>E37*10</f>
        <v>0</v>
      </c>
      <c r="M37" s="23"/>
      <c r="N37" s="10">
        <v>36</v>
      </c>
      <c r="O37" s="18">
        <f>$J$21:J37</f>
        <v>0</v>
      </c>
      <c r="P37" s="18">
        <f>$K$21:K37</f>
        <v>0</v>
      </c>
      <c r="Q37" s="18">
        <f>$L$21:L37</f>
        <v>0</v>
      </c>
      <c r="R37" s="18">
        <f t="shared" si="25"/>
        <v>0</v>
      </c>
      <c r="S37" s="10">
        <f t="shared" si="30"/>
        <v>0</v>
      </c>
      <c r="T37" s="10">
        <f t="shared" si="31"/>
        <v>0</v>
      </c>
      <c r="U37" s="23"/>
      <c r="V37" s="118">
        <v>36</v>
      </c>
      <c r="W37" s="73">
        <f t="shared" si="32"/>
        <v>0</v>
      </c>
      <c r="X37" s="73">
        <f t="shared" si="26"/>
        <v>0</v>
      </c>
      <c r="Y37" s="73">
        <f t="shared" si="27"/>
        <v>0</v>
      </c>
    </row>
    <row r="38" spans="1:25" ht="18" x14ac:dyDescent="0.25">
      <c r="A38" s="142"/>
      <c r="B38" s="10">
        <f t="shared" si="28"/>
        <v>48</v>
      </c>
      <c r="C38" s="117">
        <v>0</v>
      </c>
      <c r="D38" s="117">
        <v>0</v>
      </c>
      <c r="E38" s="117">
        <v>0</v>
      </c>
      <c r="F38" s="10">
        <f t="shared" si="21"/>
        <v>0</v>
      </c>
      <c r="G38" s="11">
        <f t="shared" si="22"/>
        <v>0</v>
      </c>
      <c r="H38" s="119"/>
      <c r="I38" s="10">
        <f t="shared" si="29"/>
        <v>48</v>
      </c>
      <c r="J38" s="10">
        <f>C38*10</f>
        <v>0</v>
      </c>
      <c r="K38" s="10">
        <f>D38*10</f>
        <v>0</v>
      </c>
      <c r="L38" s="10">
        <f>E38*10</f>
        <v>0</v>
      </c>
      <c r="M38" s="23"/>
      <c r="N38" s="10">
        <v>48</v>
      </c>
      <c r="O38" s="18">
        <f>$J$21:J38</f>
        <v>0</v>
      </c>
      <c r="P38" s="18">
        <f>$K$21:K38</f>
        <v>0</v>
      </c>
      <c r="Q38" s="18">
        <f>$L$21:L38</f>
        <v>0</v>
      </c>
      <c r="R38" s="18">
        <f t="shared" si="25"/>
        <v>0</v>
      </c>
      <c r="S38" s="10">
        <f t="shared" si="30"/>
        <v>0</v>
      </c>
      <c r="T38" s="10">
        <f t="shared" si="31"/>
        <v>0</v>
      </c>
      <c r="U38" s="23"/>
      <c r="V38" s="118">
        <v>48</v>
      </c>
      <c r="W38" s="73">
        <f t="shared" si="32"/>
        <v>0</v>
      </c>
      <c r="X38" s="73">
        <f t="shared" si="26"/>
        <v>0</v>
      </c>
      <c r="Y38" s="73">
        <f t="shared" si="27"/>
        <v>0</v>
      </c>
    </row>
    <row r="39" spans="1:25" ht="18" x14ac:dyDescent="0.25">
      <c r="A39" s="142"/>
      <c r="B39" s="10">
        <f t="shared" si="28"/>
        <v>60</v>
      </c>
      <c r="C39" s="117">
        <v>0</v>
      </c>
      <c r="D39" s="117">
        <v>0</v>
      </c>
      <c r="E39" s="117">
        <v>0</v>
      </c>
      <c r="F39" s="10">
        <f t="shared" si="21"/>
        <v>0</v>
      </c>
      <c r="G39" s="11">
        <f t="shared" si="22"/>
        <v>0</v>
      </c>
      <c r="H39" s="119"/>
      <c r="I39" s="10">
        <f t="shared" si="29"/>
        <v>60</v>
      </c>
      <c r="J39" s="10">
        <f>C39*10</f>
        <v>0</v>
      </c>
      <c r="K39" s="10">
        <f>D39*10</f>
        <v>0</v>
      </c>
      <c r="L39" s="10">
        <f>E39*10</f>
        <v>0</v>
      </c>
      <c r="M39" s="23"/>
      <c r="N39" s="10">
        <v>60</v>
      </c>
      <c r="O39" s="18">
        <f>$J$21:J39</f>
        <v>0</v>
      </c>
      <c r="P39" s="18">
        <f>$K$21:K39</f>
        <v>0</v>
      </c>
      <c r="Q39" s="18">
        <f>$L$21:L39</f>
        <v>0</v>
      </c>
      <c r="R39" s="18">
        <f t="shared" si="25"/>
        <v>0</v>
      </c>
      <c r="S39" s="10">
        <f t="shared" si="30"/>
        <v>0</v>
      </c>
      <c r="T39" s="10">
        <f t="shared" si="31"/>
        <v>0</v>
      </c>
      <c r="U39" s="23"/>
      <c r="V39" s="118">
        <v>60</v>
      </c>
      <c r="W39" s="73">
        <f t="shared" si="32"/>
        <v>0</v>
      </c>
      <c r="X39" s="73">
        <f t="shared" si="26"/>
        <v>0</v>
      </c>
      <c r="Y39" s="73">
        <f t="shared" si="27"/>
        <v>0</v>
      </c>
    </row>
    <row r="40" spans="1:25" ht="18" x14ac:dyDescent="0.25">
      <c r="A40" s="142"/>
      <c r="B40" s="10">
        <f t="shared" si="28"/>
        <v>72</v>
      </c>
      <c r="C40" s="117">
        <v>0</v>
      </c>
      <c r="D40" s="117">
        <v>0</v>
      </c>
      <c r="E40" s="117">
        <v>0</v>
      </c>
      <c r="F40" s="10">
        <f t="shared" si="21"/>
        <v>0</v>
      </c>
      <c r="G40" s="11">
        <f t="shared" si="22"/>
        <v>0</v>
      </c>
      <c r="H40" s="119"/>
      <c r="I40" s="10">
        <f t="shared" si="29"/>
        <v>72</v>
      </c>
      <c r="J40" s="10">
        <f>C40*10</f>
        <v>0</v>
      </c>
      <c r="K40" s="10">
        <f>D40*10</f>
        <v>0</v>
      </c>
      <c r="L40" s="10">
        <f>E40*10</f>
        <v>0</v>
      </c>
      <c r="M40" s="23"/>
      <c r="N40" s="10">
        <v>72</v>
      </c>
      <c r="O40" s="18">
        <f>$J$21:J40</f>
        <v>0</v>
      </c>
      <c r="P40" s="18">
        <f>$K$21:K40</f>
        <v>0</v>
      </c>
      <c r="Q40" s="18">
        <f>$L$21:L40</f>
        <v>0</v>
      </c>
      <c r="R40" s="18">
        <f t="shared" si="25"/>
        <v>0</v>
      </c>
      <c r="S40" s="10">
        <f t="shared" si="30"/>
        <v>0</v>
      </c>
      <c r="T40" s="10">
        <f t="shared" si="31"/>
        <v>0</v>
      </c>
      <c r="U40" s="23"/>
      <c r="V40" s="118">
        <v>72</v>
      </c>
      <c r="W40" s="73">
        <f t="shared" si="32"/>
        <v>0</v>
      </c>
      <c r="X40" s="73">
        <f t="shared" si="26"/>
        <v>0</v>
      </c>
      <c r="Y40" s="73">
        <f t="shared" si="27"/>
        <v>0</v>
      </c>
    </row>
    <row r="41" spans="1:25" ht="18" x14ac:dyDescent="0.25">
      <c r="A41" s="142"/>
      <c r="B41" s="10">
        <f t="shared" si="28"/>
        <v>84</v>
      </c>
      <c r="C41" s="117">
        <v>0</v>
      </c>
      <c r="D41" s="117">
        <v>0</v>
      </c>
      <c r="E41" s="117">
        <v>0</v>
      </c>
      <c r="F41" s="10">
        <f t="shared" si="21"/>
        <v>0</v>
      </c>
      <c r="G41" s="11">
        <f t="shared" si="22"/>
        <v>0</v>
      </c>
      <c r="H41" s="119"/>
      <c r="I41" s="10">
        <f t="shared" si="29"/>
        <v>84</v>
      </c>
      <c r="J41" s="10">
        <f>C41*10</f>
        <v>0</v>
      </c>
      <c r="K41" s="10">
        <f>D41*10</f>
        <v>0</v>
      </c>
      <c r="L41" s="10">
        <f>E41*10</f>
        <v>0</v>
      </c>
      <c r="M41" s="23"/>
      <c r="N41" s="10">
        <v>84</v>
      </c>
      <c r="O41" s="18">
        <f>$J$21:J41</f>
        <v>0</v>
      </c>
      <c r="P41" s="18">
        <f>$K$21:K41</f>
        <v>0</v>
      </c>
      <c r="Q41" s="18">
        <f>$L$21:L41</f>
        <v>0</v>
      </c>
      <c r="R41" s="18">
        <f t="shared" si="25"/>
        <v>0</v>
      </c>
      <c r="S41" s="10">
        <f t="shared" si="30"/>
        <v>0</v>
      </c>
      <c r="T41" s="10">
        <f t="shared" si="31"/>
        <v>0</v>
      </c>
      <c r="U41" s="23"/>
      <c r="V41" s="118">
        <v>84</v>
      </c>
      <c r="W41" s="73">
        <f t="shared" si="32"/>
        <v>0</v>
      </c>
      <c r="X41" s="73">
        <f t="shared" si="26"/>
        <v>0</v>
      </c>
      <c r="Y41" s="73">
        <f t="shared" si="27"/>
        <v>0</v>
      </c>
    </row>
    <row r="42" spans="1:25" ht="18" x14ac:dyDescent="0.25">
      <c r="A42" s="143"/>
      <c r="B42" s="10">
        <f t="shared" si="28"/>
        <v>96</v>
      </c>
      <c r="C42" s="117">
        <v>0</v>
      </c>
      <c r="D42" s="117">
        <v>0</v>
      </c>
      <c r="E42" s="117">
        <v>0</v>
      </c>
      <c r="F42" s="10">
        <f t="shared" si="21"/>
        <v>0</v>
      </c>
      <c r="G42" s="11">
        <f t="shared" si="22"/>
        <v>0</v>
      </c>
      <c r="H42" s="119"/>
      <c r="I42" s="10">
        <f t="shared" si="29"/>
        <v>96</v>
      </c>
      <c r="J42" s="10">
        <f>C42*10</f>
        <v>0</v>
      </c>
      <c r="K42" s="10">
        <f>D42*10</f>
        <v>0</v>
      </c>
      <c r="L42" s="10">
        <f>E42*10</f>
        <v>0</v>
      </c>
      <c r="M42" s="23"/>
      <c r="N42" s="10">
        <v>96</v>
      </c>
      <c r="O42" s="18">
        <f>$J$21:J42</f>
        <v>0</v>
      </c>
      <c r="P42" s="18">
        <f>$K$21:K42</f>
        <v>0</v>
      </c>
      <c r="Q42" s="18">
        <f>$L$21:L42</f>
        <v>0</v>
      </c>
      <c r="R42" s="18">
        <f t="shared" si="25"/>
        <v>0</v>
      </c>
      <c r="S42" s="10">
        <f t="shared" si="30"/>
        <v>0</v>
      </c>
      <c r="T42" s="10">
        <f t="shared" si="31"/>
        <v>0</v>
      </c>
      <c r="U42" s="23"/>
      <c r="V42" s="118">
        <v>96</v>
      </c>
      <c r="W42" s="73">
        <f>ASIN((SQRT((O42/100))))</f>
        <v>0</v>
      </c>
      <c r="X42" s="73">
        <f t="shared" si="26"/>
        <v>0</v>
      </c>
      <c r="Y42" s="73">
        <f t="shared" si="27"/>
        <v>0</v>
      </c>
    </row>
    <row r="43" spans="1:25" ht="18" x14ac:dyDescent="0.25">
      <c r="A43" s="23"/>
      <c r="B43" s="23"/>
      <c r="C43" s="14">
        <f>SUM(C34:C42)</f>
        <v>0</v>
      </c>
      <c r="D43" s="14">
        <f>SUM(D34:D42)</f>
        <v>0</v>
      </c>
      <c r="E43" s="14">
        <f>SUM(E34:E42)</f>
        <v>0</v>
      </c>
      <c r="F43" s="14">
        <f>SUM(F34:F42)</f>
        <v>0</v>
      </c>
      <c r="G43" s="16">
        <f>SUM(G34:G42)</f>
        <v>0</v>
      </c>
      <c r="H43" s="69"/>
      <c r="I43" s="23"/>
      <c r="J43" s="14">
        <f>SUM(J34:J42)</f>
        <v>0</v>
      </c>
      <c r="K43" s="14">
        <f>SUM(K34:K42)</f>
        <v>0</v>
      </c>
      <c r="L43" s="14">
        <f>SUM(L34:L42)</f>
        <v>0</v>
      </c>
      <c r="M43" s="23"/>
      <c r="N43" s="69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</row>
  </sheetData>
  <mergeCells count="5">
    <mergeCell ref="A4:G4"/>
    <mergeCell ref="U4:Y4"/>
    <mergeCell ref="A33:A42"/>
    <mergeCell ref="A20:A29"/>
    <mergeCell ref="A7:A16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Calculations</vt:lpstr>
      <vt:lpstr>Argovit-4</vt:lpstr>
      <vt:lpstr>Toxicit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>1</cp:revision>
  <dcterms:created xsi:type="dcterms:W3CDTF">2019-01-05T08:18:41Z</dcterms:created>
  <dcterms:modified xsi:type="dcterms:W3CDTF">2019-11-09T00:35:19Z</dcterms:modified>
  <cp:category/>
  <cp:contentStatus/>
</cp:coreProperties>
</file>